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s/Documents/Uni/PhD/PhD_Projects/Technical_Paper_v2/Submission/Microbiome/"/>
    </mc:Choice>
  </mc:AlternateContent>
  <xr:revisionPtr revIDLastSave="0" documentId="13_ncr:1_{406BBBA2-845A-424F-B744-C73781BBC1BA}" xr6:coauthVersionLast="45" xr6:coauthVersionMax="45" xr10:uidLastSave="{00000000-0000-0000-0000-000000000000}"/>
  <bookViews>
    <workbookView xWindow="-54840" yWindow="-11300" windowWidth="28040" windowHeight="17440" xr2:uid="{4C5DB9E0-8BE7-8144-8238-F586DBB573CC}"/>
  </bookViews>
  <sheets>
    <sheet name="Metadata" sheetId="1" r:id="rId1"/>
    <sheet name="RNA" sheetId="2" r:id="rId2"/>
    <sheet name="IT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3" i="2" l="1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05" i="2"/>
  <c r="J206" i="2"/>
  <c r="J207" i="2"/>
  <c r="J208" i="2"/>
  <c r="J209" i="2"/>
  <c r="J210" i="2"/>
  <c r="J211" i="2"/>
  <c r="J212" i="2"/>
  <c r="J213" i="2"/>
  <c r="J214" i="2"/>
  <c r="J215" i="2"/>
  <c r="J2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" i="2"/>
  <c r="L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2" i="3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2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2" i="3"/>
</calcChain>
</file>

<file path=xl/sharedStrings.xml><?xml version="1.0" encoding="utf-8"?>
<sst xmlns="http://schemas.openxmlformats.org/spreadsheetml/2006/main" count="2744" uniqueCount="631">
  <si>
    <t>P1169_101</t>
  </si>
  <si>
    <t>P1169_102</t>
  </si>
  <si>
    <t>P1169_103</t>
  </si>
  <si>
    <t>P1169_104</t>
  </si>
  <si>
    <t>P1169_105</t>
  </si>
  <si>
    <t>P1169_106</t>
  </si>
  <si>
    <t>P1169_107</t>
  </si>
  <si>
    <t>P1169_108</t>
  </si>
  <si>
    <t>P1169_109</t>
  </si>
  <si>
    <t>P1169_110</t>
  </si>
  <si>
    <t>P1169_111</t>
  </si>
  <si>
    <t>P1169_112</t>
  </si>
  <si>
    <t>P1169_113</t>
  </si>
  <si>
    <t>P1169_114</t>
  </si>
  <si>
    <t>P1169_115</t>
  </si>
  <si>
    <t>P1169_116</t>
  </si>
  <si>
    <t>P1169_117</t>
  </si>
  <si>
    <t>P1169_118</t>
  </si>
  <si>
    <t>P1169_119</t>
  </si>
  <si>
    <t>P1169_120</t>
  </si>
  <si>
    <t>P1169_121</t>
  </si>
  <si>
    <t>P1169_122</t>
  </si>
  <si>
    <t>P1169_123</t>
  </si>
  <si>
    <t>P1169_124</t>
  </si>
  <si>
    <t>P1169_125</t>
  </si>
  <si>
    <t>P1169_126</t>
  </si>
  <si>
    <t>P1169_127</t>
  </si>
  <si>
    <t>P1169_128</t>
  </si>
  <si>
    <t>P1169_130</t>
  </si>
  <si>
    <t>P1169_131</t>
  </si>
  <si>
    <t>P1169_132</t>
  </si>
  <si>
    <t>P1169_133</t>
  </si>
  <si>
    <t>P1169_134</t>
  </si>
  <si>
    <t>P1169_135</t>
  </si>
  <si>
    <t>P1169_136</t>
  </si>
  <si>
    <t>P1169_137</t>
  </si>
  <si>
    <t>P1169_138</t>
  </si>
  <si>
    <t>P1169_139</t>
  </si>
  <si>
    <t>P1169_140</t>
  </si>
  <si>
    <t>P1169_141</t>
  </si>
  <si>
    <t>P1169_142</t>
  </si>
  <si>
    <t>P1169_143</t>
  </si>
  <si>
    <t>P1169_144</t>
  </si>
  <si>
    <t>P1169_145</t>
  </si>
  <si>
    <t>P1169_146</t>
  </si>
  <si>
    <t>P1169_147</t>
  </si>
  <si>
    <t>P1169_148</t>
  </si>
  <si>
    <t>P1169_149</t>
  </si>
  <si>
    <t>P1169_150</t>
  </si>
  <si>
    <t>P1169_151</t>
  </si>
  <si>
    <t>P1169_152</t>
  </si>
  <si>
    <t>P1169_153</t>
  </si>
  <si>
    <t>P1169_154</t>
  </si>
  <si>
    <t>P1169_155</t>
  </si>
  <si>
    <t>P1169_156</t>
  </si>
  <si>
    <t>P1169_157</t>
  </si>
  <si>
    <t>P1169_158</t>
  </si>
  <si>
    <t>P1169_159</t>
  </si>
  <si>
    <t>P1169_160</t>
  </si>
  <si>
    <t>P1169_161</t>
  </si>
  <si>
    <t>P1169_162</t>
  </si>
  <si>
    <t>P1169_163</t>
  </si>
  <si>
    <t>P1169_164</t>
  </si>
  <si>
    <t>P1169_165</t>
  </si>
  <si>
    <t>P1169_166</t>
  </si>
  <si>
    <t>P1169_167</t>
  </si>
  <si>
    <t>P1169_168</t>
  </si>
  <si>
    <t>P1169_169</t>
  </si>
  <si>
    <t>P1169_170</t>
  </si>
  <si>
    <t>P1169_171</t>
  </si>
  <si>
    <t>P1169_172</t>
  </si>
  <si>
    <t>P1169_173</t>
  </si>
  <si>
    <t>P1169_174</t>
  </si>
  <si>
    <t>P1169_175</t>
  </si>
  <si>
    <t>P1169_176</t>
  </si>
  <si>
    <t>P1169_177</t>
  </si>
  <si>
    <t>P1169_179</t>
  </si>
  <si>
    <t>P1169_181</t>
  </si>
  <si>
    <t>P1169_182</t>
  </si>
  <si>
    <t>P1169_183</t>
  </si>
  <si>
    <t>P1169_184</t>
  </si>
  <si>
    <t>P1169_185</t>
  </si>
  <si>
    <t>P1169_186</t>
  </si>
  <si>
    <t>P1169_187</t>
  </si>
  <si>
    <t>P1169_188</t>
  </si>
  <si>
    <t>P1169_189</t>
  </si>
  <si>
    <t>P1169_190</t>
  </si>
  <si>
    <t>P1169_191</t>
  </si>
  <si>
    <t>P1169_192</t>
  </si>
  <si>
    <t>P1169_193</t>
  </si>
  <si>
    <t>P1169_194</t>
  </si>
  <si>
    <t>P1169_195</t>
  </si>
  <si>
    <t>P1169_196</t>
  </si>
  <si>
    <t>P1169_201</t>
  </si>
  <si>
    <t>P1169_202</t>
  </si>
  <si>
    <t>P1169_203</t>
  </si>
  <si>
    <t>P1169_204</t>
  </si>
  <si>
    <t>P1169_205</t>
  </si>
  <si>
    <t>P1169_206</t>
  </si>
  <si>
    <t>P1169_207</t>
  </si>
  <si>
    <t>P1169_208</t>
  </si>
  <si>
    <t>P1169_209</t>
  </si>
  <si>
    <t>P1169_210</t>
  </si>
  <si>
    <t>P1169_211</t>
  </si>
  <si>
    <t>P1169_212</t>
  </si>
  <si>
    <t>P1798_167</t>
  </si>
  <si>
    <t>P1798_178</t>
  </si>
  <si>
    <t>P7151_301</t>
  </si>
  <si>
    <t>P7151_302</t>
  </si>
  <si>
    <t>P7151_303</t>
  </si>
  <si>
    <t>P7151_304</t>
  </si>
  <si>
    <t>P7151_305</t>
  </si>
  <si>
    <t>P7151_306</t>
  </si>
  <si>
    <t>P7151_307</t>
  </si>
  <si>
    <t>P7151_308</t>
  </si>
  <si>
    <t>P7151_309</t>
  </si>
  <si>
    <t>P7151_310</t>
  </si>
  <si>
    <t>P7151_311</t>
  </si>
  <si>
    <t>P7151_312</t>
  </si>
  <si>
    <t>P7151_313</t>
  </si>
  <si>
    <t>P7151_314</t>
  </si>
  <si>
    <t>P7151_315</t>
  </si>
  <si>
    <t>P7151_316</t>
  </si>
  <si>
    <t>P7151_317</t>
  </si>
  <si>
    <t>P7151_318</t>
  </si>
  <si>
    <t>P7151_319</t>
  </si>
  <si>
    <t>P7151_320</t>
  </si>
  <si>
    <t>P7151_321</t>
  </si>
  <si>
    <t>P7151_322</t>
  </si>
  <si>
    <t>P7151_323</t>
  </si>
  <si>
    <t>P7151_324</t>
  </si>
  <si>
    <t>P7151_325</t>
  </si>
  <si>
    <t>P7151_326</t>
  </si>
  <si>
    <t>P7151_327</t>
  </si>
  <si>
    <t>P7151_328</t>
  </si>
  <si>
    <t>P7151_329</t>
  </si>
  <si>
    <t>P7151_330</t>
  </si>
  <si>
    <t>P7151_331</t>
  </si>
  <si>
    <t>P7151_332</t>
  </si>
  <si>
    <t>P7151_333</t>
  </si>
  <si>
    <t>P7151_334</t>
  </si>
  <si>
    <t>P7151_335</t>
  </si>
  <si>
    <t>P7151_336</t>
  </si>
  <si>
    <t>P7151_337</t>
  </si>
  <si>
    <t>P7151_338</t>
  </si>
  <si>
    <t>P7151_339</t>
  </si>
  <si>
    <t>P7151_340</t>
  </si>
  <si>
    <t>P7151_341</t>
  </si>
  <si>
    <t>P7151_342</t>
  </si>
  <si>
    <t>P7151_343</t>
  </si>
  <si>
    <t>P7151_344</t>
  </si>
  <si>
    <t>P7151_345</t>
  </si>
  <si>
    <t>P7151_346</t>
  </si>
  <si>
    <t>P7151_347</t>
  </si>
  <si>
    <t>P7151_348</t>
  </si>
  <si>
    <t>P7151_349</t>
  </si>
  <si>
    <t>P7151_350</t>
  </si>
  <si>
    <t>P7151_351</t>
  </si>
  <si>
    <t>P7151_352</t>
  </si>
  <si>
    <t>P7151_353</t>
  </si>
  <si>
    <t>P7151_354</t>
  </si>
  <si>
    <t>P7151_355</t>
  </si>
  <si>
    <t>P7151_356</t>
  </si>
  <si>
    <t>P7151_357</t>
  </si>
  <si>
    <t>P7151_358</t>
  </si>
  <si>
    <t>P7151_359</t>
  </si>
  <si>
    <t>P7151_360</t>
  </si>
  <si>
    <t>P7151_361</t>
  </si>
  <si>
    <t>P7151_362</t>
  </si>
  <si>
    <t>P7151_363</t>
  </si>
  <si>
    <t>P7151_364</t>
  </si>
  <si>
    <t>P7151_365</t>
  </si>
  <si>
    <t>P7151_366</t>
  </si>
  <si>
    <t>P7151_367</t>
  </si>
  <si>
    <t>P7151_368</t>
  </si>
  <si>
    <t>P7151_369</t>
  </si>
  <si>
    <t>P7151_370</t>
  </si>
  <si>
    <t>P7151_371</t>
  </si>
  <si>
    <t>P7151_372</t>
  </si>
  <si>
    <t>P7151_373</t>
  </si>
  <si>
    <t>P7151_374</t>
  </si>
  <si>
    <t>P7151_375</t>
  </si>
  <si>
    <t>P7151_376</t>
  </si>
  <si>
    <t>P7151_377</t>
  </si>
  <si>
    <t>P7151_378</t>
  </si>
  <si>
    <t>P7151_379</t>
  </si>
  <si>
    <t>P7151_380</t>
  </si>
  <si>
    <t>P7151_381</t>
  </si>
  <si>
    <t>P7151_382</t>
  </si>
  <si>
    <t>P7151_383</t>
  </si>
  <si>
    <t>P7151_384</t>
  </si>
  <si>
    <t>P7151_385</t>
  </si>
  <si>
    <t>P7151_386</t>
  </si>
  <si>
    <t>P7151_387</t>
  </si>
  <si>
    <t>P7151_388</t>
  </si>
  <si>
    <t>P7151_389</t>
  </si>
  <si>
    <t>P7151_390</t>
  </si>
  <si>
    <t>P7151_391</t>
  </si>
  <si>
    <t>P7151_392</t>
  </si>
  <si>
    <t>P7151_393</t>
  </si>
  <si>
    <t>P7151_394</t>
  </si>
  <si>
    <t>P7151_395</t>
  </si>
  <si>
    <t>P7151_396</t>
  </si>
  <si>
    <t>P7151_401</t>
  </si>
  <si>
    <t>P7151_402</t>
  </si>
  <si>
    <t>P7151_403</t>
  </si>
  <si>
    <t>P7151_404</t>
  </si>
  <si>
    <t>P7151_405</t>
  </si>
  <si>
    <t>P7151_406</t>
  </si>
  <si>
    <t>P7151_407</t>
  </si>
  <si>
    <t>P7151_408</t>
  </si>
  <si>
    <t>P7151_409</t>
  </si>
  <si>
    <t>P7151_410</t>
  </si>
  <si>
    <t>P7151_411</t>
  </si>
  <si>
    <t>Raw read pairs</t>
  </si>
  <si>
    <t>QC Surviving</t>
  </si>
  <si>
    <t>QC Removed</t>
  </si>
  <si>
    <t>Bowtie2-Fungal</t>
  </si>
  <si>
    <t>Taxmapper-Fungal</t>
  </si>
  <si>
    <t>Filtered-Fungal</t>
  </si>
  <si>
    <t>Needles</t>
  </si>
  <si>
    <t>1A</t>
  </si>
  <si>
    <t>N1</t>
  </si>
  <si>
    <t>N2</t>
  </si>
  <si>
    <t>N3</t>
  </si>
  <si>
    <t>3B</t>
  </si>
  <si>
    <t>I1</t>
  </si>
  <si>
    <t>I2</t>
  </si>
  <si>
    <t>I3</t>
  </si>
  <si>
    <t>4A</t>
  </si>
  <si>
    <t>C1</t>
  </si>
  <si>
    <t>C2</t>
  </si>
  <si>
    <t>C3</t>
  </si>
  <si>
    <t>6A</t>
  </si>
  <si>
    <t>7A</t>
  </si>
  <si>
    <t>12B</t>
  </si>
  <si>
    <t>13A</t>
  </si>
  <si>
    <t>14A</t>
  </si>
  <si>
    <t>16B</t>
  </si>
  <si>
    <t>Roots</t>
  </si>
  <si>
    <t>Sample</t>
  </si>
  <si>
    <t>input</t>
  </si>
  <si>
    <t>filtered</t>
  </si>
  <si>
    <t>denoisedF</t>
  </si>
  <si>
    <t>denoisedR</t>
  </si>
  <si>
    <t>merged</t>
  </si>
  <si>
    <t>nonchim</t>
  </si>
  <si>
    <t>itsx</t>
  </si>
  <si>
    <t>its.needle.25NO.t1.13A</t>
  </si>
  <si>
    <t>its.needle.25NO.t1.1A</t>
  </si>
  <si>
    <t>its.needle.25NO.t1.7A</t>
  </si>
  <si>
    <t>its.needle.25NO.t2.13A</t>
  </si>
  <si>
    <t>its.needle.25NO.t2.1A</t>
  </si>
  <si>
    <t>its.needle.25NO.t2.7A</t>
  </si>
  <si>
    <t>its.needle.25NO.t3.13A</t>
  </si>
  <si>
    <t>its.needle.25NO.t3.1A</t>
  </si>
  <si>
    <t>its.needle.25NO.t3.7A</t>
  </si>
  <si>
    <t>its.needle.25NO.t4.13A</t>
  </si>
  <si>
    <t>its.needle.25NO.t4.1A</t>
  </si>
  <si>
    <t>its.needle.25NO.t4.7A</t>
  </si>
  <si>
    <t>its.needle.5NO.t1.12B</t>
  </si>
  <si>
    <t>its.needle.5NO.t1.16B</t>
  </si>
  <si>
    <t>its.needle.5NO.t1.3B</t>
  </si>
  <si>
    <t>its.needle.5NO.t2.12B</t>
  </si>
  <si>
    <t>its.needle.5NO.t2.16B</t>
  </si>
  <si>
    <t>its.needle.5NO.t2.3B</t>
  </si>
  <si>
    <t>its.needle.5NO.t3.12B</t>
  </si>
  <si>
    <t>its.needle.5NO.t3.16B</t>
  </si>
  <si>
    <t>its.needle.5NO.t3.3B</t>
  </si>
  <si>
    <t>its.needle.5NO.t4.12B</t>
  </si>
  <si>
    <t>its.needle.5NO.t4.16B</t>
  </si>
  <si>
    <t>its.needle.5NO.t4.3B</t>
  </si>
  <si>
    <t>its.needle.ctrl.t1.14A</t>
  </si>
  <si>
    <t>its.needle.ctrl.t1.4A</t>
  </si>
  <si>
    <t>its.needle.ctrl.t1.6A</t>
  </si>
  <si>
    <t>its.needle.ctrl.t2.14A</t>
  </si>
  <si>
    <t>its.needle.ctrl.t2.4A</t>
  </si>
  <si>
    <t>its.needle.ctrl.t2.6A</t>
  </si>
  <si>
    <t>its.needle.ctrl.t3.14A</t>
  </si>
  <si>
    <t>its.needle.ctrl.t3.4A</t>
  </si>
  <si>
    <t>its.needle.ctrl.t3.6A</t>
  </si>
  <si>
    <t>its.needle.ctrl.t4.14A</t>
  </si>
  <si>
    <t>its.needle.ctrl.t4.4A</t>
  </si>
  <si>
    <t>its.needle.ctrl.t4.6A</t>
  </si>
  <si>
    <t>its.root.25NO.t1.13A</t>
  </si>
  <si>
    <t>its.root.25NO.t1.1A</t>
  </si>
  <si>
    <t>its.root.25NO.t1.7A</t>
  </si>
  <si>
    <t>its.root.25NO.t2.13A</t>
  </si>
  <si>
    <t>its.root.25NO.t2.1A</t>
  </si>
  <si>
    <t>its.root.25NO.t2.7A</t>
  </si>
  <si>
    <t>its.root.25NO.t3.13A</t>
  </si>
  <si>
    <t>its.root.25NO.t3.1A</t>
  </si>
  <si>
    <t>its.root.25NO.t3.7A</t>
  </si>
  <si>
    <t>its.root.25NO.t4.13A</t>
  </si>
  <si>
    <t>its.root.25NO.t4.1A</t>
  </si>
  <si>
    <t>its.root.25NO.t4.7A</t>
  </si>
  <si>
    <t>its.root.5NO.t1.12B</t>
  </si>
  <si>
    <t>its.root.5NO.t1.16B</t>
  </si>
  <si>
    <t>its.root.5NO.t1.3B</t>
  </si>
  <si>
    <t>its.root.5NO.t2.12B</t>
  </si>
  <si>
    <t>its.root.5NO.t2.16B</t>
  </si>
  <si>
    <t>its.root.5NO.t2.3B</t>
  </si>
  <si>
    <t>its.root.5NO.t3.12B</t>
  </si>
  <si>
    <t>its.root.5NO.t3.16B</t>
  </si>
  <si>
    <t>its.root.5NO.t3.3B</t>
  </si>
  <si>
    <t>its.root.5NO.t4.12B</t>
  </si>
  <si>
    <t>its.root.5NO.t4.16B</t>
  </si>
  <si>
    <t>its.root.5NO.t4.3B</t>
  </si>
  <si>
    <t>its.root.ctrl.t1.14A</t>
  </si>
  <si>
    <t>its.root.ctrl.t1.4A</t>
  </si>
  <si>
    <t>its.root.ctrl.t1.6A</t>
  </si>
  <si>
    <t>its.root.ctrl.t2.14A</t>
  </si>
  <si>
    <t>its.root.ctrl.t2.4A</t>
  </si>
  <si>
    <t>its.root.ctrl.t2.6A</t>
  </si>
  <si>
    <t>its.root.ctrl.t3.14A</t>
  </si>
  <si>
    <t>its.root.ctrl.t3.4A</t>
  </si>
  <si>
    <t>its.root.ctrl.t3.6A</t>
  </si>
  <si>
    <t>its.root.ctrl.t4.14A</t>
  </si>
  <si>
    <t>its.root.ctrl.t4.4A</t>
  </si>
  <si>
    <t>its.root.ctrl.t4.6A</t>
  </si>
  <si>
    <t>SciLifeID</t>
  </si>
  <si>
    <t>Common_ID</t>
  </si>
  <si>
    <t>SciLife_ID_RNA</t>
  </si>
  <si>
    <t>ID_ITS</t>
  </si>
  <si>
    <t>Tissue</t>
  </si>
  <si>
    <t>Treatment</t>
  </si>
  <si>
    <t>Timepoint</t>
  </si>
  <si>
    <t>Plot</t>
  </si>
  <si>
    <t>TechRep</t>
  </si>
  <si>
    <t>Needles.25_year_NE.T1_Early_June.13A</t>
  </si>
  <si>
    <t>25_year_NE</t>
  </si>
  <si>
    <t>T1_Early_June</t>
  </si>
  <si>
    <t>Needles.25_year_NE.T1_Early_June.1A</t>
  </si>
  <si>
    <t>Needles.25_year_NE.T1_Early_June.7A</t>
  </si>
  <si>
    <t>Needles.25_year_NE.T2_Late_June.13A</t>
  </si>
  <si>
    <t>T2_Late_June</t>
  </si>
  <si>
    <t>Needles.25_year_NE.T2_Late_June.1A</t>
  </si>
  <si>
    <t>Needles.25_year_NE.T2_Late_June.7A</t>
  </si>
  <si>
    <t>Needles.25_year_NE.T3_August.13A</t>
  </si>
  <si>
    <t>T3_August</t>
  </si>
  <si>
    <t>Needles.25_year_NE.T3_August.1A</t>
  </si>
  <si>
    <t>Needles.25_year_NE.T3_August.7A</t>
  </si>
  <si>
    <t>Needles.25_year_NE.T4_October.13A</t>
  </si>
  <si>
    <t>T4_October</t>
  </si>
  <si>
    <t>Needles.25_year_NE.T4_October.1A</t>
  </si>
  <si>
    <t>Needles.25_year_NE.T4_October.7A</t>
  </si>
  <si>
    <t>Needles.5_year_NE.T1_Early_June.12B</t>
  </si>
  <si>
    <t>5_year_NE</t>
  </si>
  <si>
    <t>Needles.5_year_NE.T1_Early_June.16B</t>
  </si>
  <si>
    <t>Needles.5_year_NE.T1_Early_June.3B</t>
  </si>
  <si>
    <t>Needles.5_year_NE.T2_Late_June.12B</t>
  </si>
  <si>
    <t>Needles.5_year_NE.T2_Late_June.16B</t>
  </si>
  <si>
    <t>Needles.5_year_NE.T2_Late_June.3B</t>
  </si>
  <si>
    <t>Needles.5_year_NE.T3_August.12B</t>
  </si>
  <si>
    <t>Needles.5_year_NE.T3_August.16B</t>
  </si>
  <si>
    <t>Needles.5_year_NE.T3_August.3B</t>
  </si>
  <si>
    <t>Needles.5_year_NE.T4_October.12B</t>
  </si>
  <si>
    <t>Needles.5_year_NE.T4_October.16B</t>
  </si>
  <si>
    <t>Needles.5_year_NE.T4_October.3B</t>
  </si>
  <si>
    <t>Needles.Control_ND.T1_Early_June.14A</t>
  </si>
  <si>
    <t>Control_ND</t>
  </si>
  <si>
    <t>Needles.Control_ND.T1_Early_June.4A</t>
  </si>
  <si>
    <t>Needles.Control_ND.T1_Early_June.6A</t>
  </si>
  <si>
    <t>Needles.Control_ND.T2_Late_June.14A</t>
  </si>
  <si>
    <t>Needles.Control_ND.T2_Late_June.4A</t>
  </si>
  <si>
    <t>Needles.Control_ND.T2_Late_June.6A</t>
  </si>
  <si>
    <t>Needles.Control_ND.T3_August.14A</t>
  </si>
  <si>
    <t>Needles.Control_ND.T3_August.4A</t>
  </si>
  <si>
    <t>Needles.Control_ND.T3_August.6A</t>
  </si>
  <si>
    <t>Needles.Control_ND.T4_October.14A</t>
  </si>
  <si>
    <t>Needles.Control_ND.T4_October.4A</t>
  </si>
  <si>
    <t>Needles.Control_ND.T4_October.6A</t>
  </si>
  <si>
    <t>Roots.25_year_NE.T1_Early_June.13A</t>
  </si>
  <si>
    <t>Roots.25_year_NE.T1_Early_June.1A</t>
  </si>
  <si>
    <t>Roots.25_year_NE.T1_Early_June.7A</t>
  </si>
  <si>
    <t>Roots.25_year_NE.T2_Late_June.13A</t>
  </si>
  <si>
    <t>Roots.25_year_NE.T2_Late_June.1A</t>
  </si>
  <si>
    <t>Roots.25_year_NE.T2_Late_June.7A</t>
  </si>
  <si>
    <t>Roots.25_year_NE.T3_August.13A</t>
  </si>
  <si>
    <t>Roots.25_year_NE.T3_August.1A</t>
  </si>
  <si>
    <t>Roots.25_year_NE.T3_August.7A</t>
  </si>
  <si>
    <t>Roots.25_year_NE.T4_October.13A</t>
  </si>
  <si>
    <t>Roots.25_year_NE.T4_October.1A</t>
  </si>
  <si>
    <t>Roots.25_year_NE.T4_October.7A</t>
  </si>
  <si>
    <t>Roots.5_year_NE.T1_Early_June.12B</t>
  </si>
  <si>
    <t>Roots.5_year_NE.T1_Early_June.16B</t>
  </si>
  <si>
    <t>Roots.5_year_NE.T1_Early_June.3B</t>
  </si>
  <si>
    <t>Roots.5_year_NE.T2_Late_June.12B</t>
  </si>
  <si>
    <t>Roots.5_year_NE.T2_Late_June.16B</t>
  </si>
  <si>
    <t>Roots.5_year_NE.T2_Late_June.3B</t>
  </si>
  <si>
    <t>Roots.5_year_NE.T3_August.12B</t>
  </si>
  <si>
    <t>Roots.5_year_NE.T3_August.16B</t>
  </si>
  <si>
    <t>Roots.5_year_NE.T3_August.3B</t>
  </si>
  <si>
    <t>Roots.5_year_NE.T4_October.12B</t>
  </si>
  <si>
    <t>Roots.5_year_NE.T4_October.16B</t>
  </si>
  <si>
    <t>Roots.5_year_NE.T4_October.3B</t>
  </si>
  <si>
    <t>Roots.Control_ND.T1_Early_June.14A</t>
  </si>
  <si>
    <t>Roots.Control_ND.T1_Early_June.4A</t>
  </si>
  <si>
    <t>Roots.Control_ND.T1_Early_June.6A</t>
  </si>
  <si>
    <t>Roots.Control_ND.T2_Late_June.14A</t>
  </si>
  <si>
    <t>Roots.Control_ND.T2_Late_June.4A</t>
  </si>
  <si>
    <t>Roots.Control_ND.T2_Late_June.6A</t>
  </si>
  <si>
    <t>Roots.Control_ND.T3_August.14A</t>
  </si>
  <si>
    <t>Roots.Control_ND.T3_August.4A</t>
  </si>
  <si>
    <t>Roots.Control_ND.T3_August.6A</t>
  </si>
  <si>
    <t>Roots.Control_ND.T4_October.14A</t>
  </si>
  <si>
    <t>Roots.Control_ND.T4_October.4A</t>
  </si>
  <si>
    <t>Roots.Control_ND.T4_October.6A</t>
  </si>
  <si>
    <t>filtered%</t>
  </si>
  <si>
    <t>merged%</t>
  </si>
  <si>
    <t>itsx%</t>
  </si>
  <si>
    <t>QC Surv. %</t>
  </si>
  <si>
    <t>Filtered Fung. %</t>
  </si>
  <si>
    <t>ENA_ID_RNA</t>
  </si>
  <si>
    <t>ENA_ID_ITS</t>
  </si>
  <si>
    <t>ERX2087084</t>
  </si>
  <si>
    <t>ERX2087083</t>
  </si>
  <si>
    <t>ERX3761257</t>
  </si>
  <si>
    <t>ERX3761258</t>
  </si>
  <si>
    <t>ERX3761259</t>
  </si>
  <si>
    <t>ERX3761260</t>
  </si>
  <si>
    <t>ERX3761261</t>
  </si>
  <si>
    <t>ERX3761262</t>
  </si>
  <si>
    <t>ERX3761263</t>
  </si>
  <si>
    <t>ERX3761264</t>
  </si>
  <si>
    <t>ERX3761265</t>
  </si>
  <si>
    <t>ERX3761266</t>
  </si>
  <si>
    <t>ERX3761267</t>
  </si>
  <si>
    <t>ERX3761268</t>
  </si>
  <si>
    <t>ERX3761269</t>
  </si>
  <si>
    <t>ERX3761270</t>
  </si>
  <si>
    <t>ERX3761271</t>
  </si>
  <si>
    <t>ERX3761272</t>
  </si>
  <si>
    <t>ERX3761273</t>
  </si>
  <si>
    <t>ERX3761274</t>
  </si>
  <si>
    <t>ERX3761275</t>
  </si>
  <si>
    <t>ERX3761276</t>
  </si>
  <si>
    <t>ERX3761277</t>
  </si>
  <si>
    <t>ERX3761278</t>
  </si>
  <si>
    <t>ERX3761279</t>
  </si>
  <si>
    <t>ERX3761280</t>
  </si>
  <si>
    <t>ERX3761281</t>
  </si>
  <si>
    <t>ERX3761282</t>
  </si>
  <si>
    <t>ERX3761283</t>
  </si>
  <si>
    <t>ERX3761284</t>
  </si>
  <si>
    <t>ERX3761285</t>
  </si>
  <si>
    <t>ERX3761286</t>
  </si>
  <si>
    <t>ERX3761287</t>
  </si>
  <si>
    <t>ERX3761288</t>
  </si>
  <si>
    <t>ERX3761289</t>
  </si>
  <si>
    <t>ERX3761290</t>
  </si>
  <si>
    <t>ERX3761291</t>
  </si>
  <si>
    <t>ERX3761292</t>
  </si>
  <si>
    <t>ERX3761293</t>
  </si>
  <si>
    <t>ERX3761294</t>
  </si>
  <si>
    <t>ERX3761295</t>
  </si>
  <si>
    <t>ERX3761296</t>
  </si>
  <si>
    <t>ERX3761297</t>
  </si>
  <si>
    <t>ERX3761298</t>
  </si>
  <si>
    <t>ERX3761299</t>
  </si>
  <si>
    <t>ERX3761300</t>
  </si>
  <si>
    <t>ERX3761301</t>
  </si>
  <si>
    <t>ERX3761302</t>
  </si>
  <si>
    <t>ERX3761303</t>
  </si>
  <si>
    <t>ERX3761304</t>
  </si>
  <si>
    <t>ERX3761305</t>
  </si>
  <si>
    <t>ERX3761306</t>
  </si>
  <si>
    <t>ERX3761307</t>
  </si>
  <si>
    <t>ERX3761308</t>
  </si>
  <si>
    <t>ERX3761309</t>
  </si>
  <si>
    <t>ERX3761310</t>
  </si>
  <si>
    <t>ERX3761311</t>
  </si>
  <si>
    <t>ERX3761312</t>
  </si>
  <si>
    <t>ERX3761313</t>
  </si>
  <si>
    <t>ERX3761314</t>
  </si>
  <si>
    <t>ERX3761315</t>
  </si>
  <si>
    <t>ERX3761316</t>
  </si>
  <si>
    <t>ERX3761317</t>
  </si>
  <si>
    <t>ERX3761318</t>
  </si>
  <si>
    <t>ERX3761319</t>
  </si>
  <si>
    <t>ERX3761320</t>
  </si>
  <si>
    <t>ERX3761321</t>
  </si>
  <si>
    <t>ERX3761322</t>
  </si>
  <si>
    <t>ERX3761323</t>
  </si>
  <si>
    <t>ERX3761324</t>
  </si>
  <si>
    <t>ERX3761325</t>
  </si>
  <si>
    <t>ERX3761326</t>
  </si>
  <si>
    <t>ERX3761327</t>
  </si>
  <si>
    <t>ERX3761328</t>
  </si>
  <si>
    <t>ERX3761329</t>
  </si>
  <si>
    <t>ERX3761330</t>
  </si>
  <si>
    <t>ERX3761331</t>
  </si>
  <si>
    <t>ERX3761332</t>
  </si>
  <si>
    <t>ERX3761333</t>
  </si>
  <si>
    <t>ERX3761334</t>
  </si>
  <si>
    <t>ERX3761335</t>
  </si>
  <si>
    <t>ERX3761336</t>
  </si>
  <si>
    <t>ERX3761337</t>
  </si>
  <si>
    <t>ERX3761338</t>
  </si>
  <si>
    <t>ERX3761339</t>
  </si>
  <si>
    <t>ERX3761340</t>
  </si>
  <si>
    <t>ERX3761341</t>
  </si>
  <si>
    <t>ERX3761342</t>
  </si>
  <si>
    <t>ERX3761343</t>
  </si>
  <si>
    <t>ERX3761344</t>
  </si>
  <si>
    <t>ERX3761345</t>
  </si>
  <si>
    <t>ERX3761346</t>
  </si>
  <si>
    <t>ERX3761347</t>
  </si>
  <si>
    <t>ERX3761348</t>
  </si>
  <si>
    <t>ERX3761349</t>
  </si>
  <si>
    <t>ERX3761350</t>
  </si>
  <si>
    <t>ERX3761351</t>
  </si>
  <si>
    <t>ERX3761352</t>
  </si>
  <si>
    <t>ERX3761353</t>
  </si>
  <si>
    <t>ERX3761354</t>
  </si>
  <si>
    <t>ERX3761355</t>
  </si>
  <si>
    <t>ERX3761356</t>
  </si>
  <si>
    <t>ERX3761357</t>
  </si>
  <si>
    <t>ERX3761358</t>
  </si>
  <si>
    <t>ERX3761359</t>
  </si>
  <si>
    <t>ERX3761360</t>
  </si>
  <si>
    <t>ERX3761361</t>
  </si>
  <si>
    <t>ERX3761362</t>
  </si>
  <si>
    <t>ERX3761363</t>
  </si>
  <si>
    <t>ERX3761364</t>
  </si>
  <si>
    <t>ERX3761365</t>
  </si>
  <si>
    <t>ERX3761366</t>
  </si>
  <si>
    <t>ERX3761367</t>
  </si>
  <si>
    <t>ERX3761368</t>
  </si>
  <si>
    <t>ERX3761369</t>
  </si>
  <si>
    <t>ERX3761370</t>
  </si>
  <si>
    <t>ERX3761371</t>
  </si>
  <si>
    <t>ERX3761372</t>
  </si>
  <si>
    <t>ERX3761373</t>
  </si>
  <si>
    <t>ERX3761374</t>
  </si>
  <si>
    <t>ERX3761375</t>
  </si>
  <si>
    <t>ERX3761376</t>
  </si>
  <si>
    <t>ERX3761377</t>
  </si>
  <si>
    <t>ERX3761378</t>
  </si>
  <si>
    <t>ERX3761379</t>
  </si>
  <si>
    <t>ERX3761380</t>
  </si>
  <si>
    <t>ERX3761381</t>
  </si>
  <si>
    <t>ERX3761382</t>
  </si>
  <si>
    <t>ERX3761383</t>
  </si>
  <si>
    <t>ERX3761384</t>
  </si>
  <si>
    <t>ERX3761385</t>
  </si>
  <si>
    <t>ERX3761386</t>
  </si>
  <si>
    <t>ERX3761387</t>
  </si>
  <si>
    <t>ERX3761388</t>
  </si>
  <si>
    <t>ERX3761389</t>
  </si>
  <si>
    <t>ERX3761390</t>
  </si>
  <si>
    <t>ERX3761391</t>
  </si>
  <si>
    <t>ERX3761392</t>
  </si>
  <si>
    <t>ERX3761393</t>
  </si>
  <si>
    <t>ERX3761394</t>
  </si>
  <si>
    <t>ERX3761395</t>
  </si>
  <si>
    <t>ERX3761396</t>
  </si>
  <si>
    <t>ERX3761397</t>
  </si>
  <si>
    <t>ERX3761398</t>
  </si>
  <si>
    <t>ERX3761399</t>
  </si>
  <si>
    <t>ERX3761400</t>
  </si>
  <si>
    <t>ERX3761401</t>
  </si>
  <si>
    <t>ERX3761402</t>
  </si>
  <si>
    <t>ERX3761403</t>
  </si>
  <si>
    <t>ERX3761404</t>
  </si>
  <si>
    <t>ERX3761405</t>
  </si>
  <si>
    <t>ERX3761406</t>
  </si>
  <si>
    <t>ERX3761407</t>
  </si>
  <si>
    <t>ERX3761408</t>
  </si>
  <si>
    <t>ERX3761409</t>
  </si>
  <si>
    <t>ERX3761410</t>
  </si>
  <si>
    <t>ERX3761411</t>
  </si>
  <si>
    <t>ERX3761412</t>
  </si>
  <si>
    <t>ERX3761413</t>
  </si>
  <si>
    <t>ERX3761414</t>
  </si>
  <si>
    <t>ERX3761415</t>
  </si>
  <si>
    <t>ERX3761416</t>
  </si>
  <si>
    <t>ERX3761417</t>
  </si>
  <si>
    <t>ERX3761418</t>
  </si>
  <si>
    <t>ERX3761419</t>
  </si>
  <si>
    <t>ERX3761420</t>
  </si>
  <si>
    <t>ERX3761421</t>
  </si>
  <si>
    <t>ERX3761422</t>
  </si>
  <si>
    <t>ERX3761423</t>
  </si>
  <si>
    <t>ERX3761424</t>
  </si>
  <si>
    <t>ERX3761425</t>
  </si>
  <si>
    <t>ERX3761426</t>
  </si>
  <si>
    <t>ERX3761427</t>
  </si>
  <si>
    <t>ERX3761428</t>
  </si>
  <si>
    <t>ERX3761429</t>
  </si>
  <si>
    <t>ERX3761430</t>
  </si>
  <si>
    <t>ERX3761431</t>
  </si>
  <si>
    <t>ERX3761432</t>
  </si>
  <si>
    <t>ERX3761433</t>
  </si>
  <si>
    <t>ERX3761434</t>
  </si>
  <si>
    <t>ERX3761435</t>
  </si>
  <si>
    <t>ERX3761436</t>
  </si>
  <si>
    <t>ERX3761437</t>
  </si>
  <si>
    <t>ERX3761438</t>
  </si>
  <si>
    <t>ERX3761439</t>
  </si>
  <si>
    <t>ERX3761440</t>
  </si>
  <si>
    <t>ERX3761441</t>
  </si>
  <si>
    <t>ERX3761442</t>
  </si>
  <si>
    <t>ERX3761443</t>
  </si>
  <si>
    <t>ERX3761444</t>
  </si>
  <si>
    <t>ERX3761445</t>
  </si>
  <si>
    <t>ERX3761446</t>
  </si>
  <si>
    <t>ERX3761447</t>
  </si>
  <si>
    <t>ERX3761448</t>
  </si>
  <si>
    <t>ERX3761449</t>
  </si>
  <si>
    <t>ERX3761450</t>
  </si>
  <si>
    <t>ERX3761451</t>
  </si>
  <si>
    <t>ERX3761452</t>
  </si>
  <si>
    <t>ERX3761453</t>
  </si>
  <si>
    <t>ERX3761454</t>
  </si>
  <si>
    <t>ERX3761455</t>
  </si>
  <si>
    <t>ERX3761456</t>
  </si>
  <si>
    <t>ERX3761457</t>
  </si>
  <si>
    <t>ERX3761458</t>
  </si>
  <si>
    <t>ERX3761459</t>
  </si>
  <si>
    <t>ERX3761460</t>
  </si>
  <si>
    <t>ERX3761461</t>
  </si>
  <si>
    <t>ERX3761462</t>
  </si>
  <si>
    <t>ERX3761463</t>
  </si>
  <si>
    <t>ERX3761464</t>
  </si>
  <si>
    <t>ERX3761465</t>
  </si>
  <si>
    <t>ERX3761466</t>
  </si>
  <si>
    <t>ERX3761467</t>
  </si>
  <si>
    <t>ERX3761468</t>
  </si>
  <si>
    <t>ERX3761469</t>
  </si>
  <si>
    <t>ERX37614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rgb="FF000000"/>
      <name val="Calibri"/>
      <family val="2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2"/>
      <color rgb="FF000000"/>
      <name val="Calibri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2" fontId="0" fillId="0" borderId="0" xfId="0" applyNumberFormat="1"/>
    <xf numFmtId="164" fontId="1" fillId="0" borderId="0" xfId="0" applyNumberFormat="1" applyFont="1"/>
    <xf numFmtId="1" fontId="1" fillId="0" borderId="0" xfId="0" applyNumberFormat="1" applyFont="1"/>
    <xf numFmtId="0" fontId="3" fillId="0" borderId="0" xfId="0" applyFont="1"/>
    <xf numFmtId="0" fontId="4" fillId="0" borderId="0" xfId="0" applyFont="1"/>
    <xf numFmtId="0" fontId="5" fillId="0" borderId="0" xfId="0" applyFont="1"/>
    <xf numFmtId="164" fontId="2" fillId="0" borderId="0" xfId="0" applyNumberFormat="1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782D8-0D33-9E45-A436-3CB35983DDA1}">
  <dimension ref="A1:J215"/>
  <sheetViews>
    <sheetView tabSelected="1" topLeftCell="A182" workbookViewId="0">
      <selection activeCell="E203" sqref="E203"/>
    </sheetView>
  </sheetViews>
  <sheetFormatPr baseColWidth="10" defaultRowHeight="16" x14ac:dyDescent="0.2"/>
  <cols>
    <col min="1" max="1" width="34.6640625" bestFit="1" customWidth="1"/>
    <col min="2" max="2" width="14" bestFit="1" customWidth="1"/>
    <col min="3" max="3" width="14" customWidth="1"/>
    <col min="4" max="4" width="20.33203125" bestFit="1" customWidth="1"/>
    <col min="5" max="5" width="11.33203125" bestFit="1" customWidth="1"/>
    <col min="6" max="6" width="7.83203125" bestFit="1" customWidth="1"/>
    <col min="7" max="7" width="11" bestFit="1" customWidth="1"/>
    <col min="8" max="8" width="12.83203125" bestFit="1" customWidth="1"/>
    <col min="9" max="9" width="4.33203125" bestFit="1" customWidth="1"/>
    <col min="10" max="10" width="8.1640625" bestFit="1" customWidth="1"/>
  </cols>
  <sheetData>
    <row r="1" spans="1:10" x14ac:dyDescent="0.2">
      <c r="A1" s="6" t="s">
        <v>321</v>
      </c>
      <c r="B1" s="6" t="s">
        <v>322</v>
      </c>
      <c r="C1" s="6" t="s">
        <v>413</v>
      </c>
      <c r="D1" s="6" t="s">
        <v>323</v>
      </c>
      <c r="E1" s="6" t="s">
        <v>414</v>
      </c>
      <c r="F1" s="6" t="s">
        <v>324</v>
      </c>
      <c r="G1" s="6" t="s">
        <v>325</v>
      </c>
      <c r="H1" s="6" t="s">
        <v>326</v>
      </c>
      <c r="I1" s="6" t="s">
        <v>327</v>
      </c>
      <c r="J1" s="6" t="s">
        <v>328</v>
      </c>
    </row>
    <row r="2" spans="1:10" x14ac:dyDescent="0.2">
      <c r="A2" t="s">
        <v>332</v>
      </c>
      <c r="B2" t="s">
        <v>0</v>
      </c>
      <c r="C2" t="s">
        <v>417</v>
      </c>
      <c r="D2" t="s">
        <v>249</v>
      </c>
      <c r="E2" t="s">
        <v>416</v>
      </c>
      <c r="F2" t="s">
        <v>220</v>
      </c>
      <c r="G2" t="s">
        <v>330</v>
      </c>
      <c r="H2" t="s">
        <v>331</v>
      </c>
      <c r="I2" t="s">
        <v>221</v>
      </c>
      <c r="J2" t="s">
        <v>222</v>
      </c>
    </row>
    <row r="3" spans="1:10" x14ac:dyDescent="0.2">
      <c r="A3" t="s">
        <v>332</v>
      </c>
      <c r="B3" t="s">
        <v>1</v>
      </c>
      <c r="C3" t="s">
        <v>418</v>
      </c>
      <c r="D3" t="s">
        <v>249</v>
      </c>
      <c r="E3" t="s">
        <v>416</v>
      </c>
      <c r="F3" t="s">
        <v>220</v>
      </c>
      <c r="G3" t="s">
        <v>330</v>
      </c>
      <c r="H3" t="s">
        <v>331</v>
      </c>
      <c r="I3" t="s">
        <v>221</v>
      </c>
      <c r="J3" t="s">
        <v>223</v>
      </c>
    </row>
    <row r="4" spans="1:10" x14ac:dyDescent="0.2">
      <c r="A4" t="s">
        <v>332</v>
      </c>
      <c r="B4" t="s">
        <v>2</v>
      </c>
      <c r="C4" t="s">
        <v>419</v>
      </c>
      <c r="D4" t="s">
        <v>249</v>
      </c>
      <c r="E4" t="s">
        <v>416</v>
      </c>
      <c r="F4" t="s">
        <v>220</v>
      </c>
      <c r="G4" t="s">
        <v>330</v>
      </c>
      <c r="H4" t="s">
        <v>331</v>
      </c>
      <c r="I4" t="s">
        <v>221</v>
      </c>
      <c r="J4" t="s">
        <v>224</v>
      </c>
    </row>
    <row r="5" spans="1:10" x14ac:dyDescent="0.2">
      <c r="A5" t="s">
        <v>336</v>
      </c>
      <c r="B5" t="s">
        <v>3</v>
      </c>
      <c r="C5" t="s">
        <v>420</v>
      </c>
      <c r="D5" t="s">
        <v>252</v>
      </c>
      <c r="E5" t="s">
        <v>416</v>
      </c>
      <c r="F5" t="s">
        <v>220</v>
      </c>
      <c r="G5" t="s">
        <v>330</v>
      </c>
      <c r="H5" t="s">
        <v>335</v>
      </c>
      <c r="I5" t="s">
        <v>221</v>
      </c>
      <c r="J5" t="s">
        <v>222</v>
      </c>
    </row>
    <row r="6" spans="1:10" x14ac:dyDescent="0.2">
      <c r="A6" t="s">
        <v>336</v>
      </c>
      <c r="B6" t="s">
        <v>4</v>
      </c>
      <c r="C6" t="s">
        <v>421</v>
      </c>
      <c r="D6" t="s">
        <v>252</v>
      </c>
      <c r="E6" t="s">
        <v>416</v>
      </c>
      <c r="F6" t="s">
        <v>220</v>
      </c>
      <c r="G6" t="s">
        <v>330</v>
      </c>
      <c r="H6" t="s">
        <v>335</v>
      </c>
      <c r="I6" t="s">
        <v>221</v>
      </c>
      <c r="J6" t="s">
        <v>223</v>
      </c>
    </row>
    <row r="7" spans="1:10" x14ac:dyDescent="0.2">
      <c r="A7" t="s">
        <v>336</v>
      </c>
      <c r="B7" t="s">
        <v>5</v>
      </c>
      <c r="C7" t="s">
        <v>422</v>
      </c>
      <c r="D7" t="s">
        <v>252</v>
      </c>
      <c r="E7" t="s">
        <v>416</v>
      </c>
      <c r="F7" t="s">
        <v>220</v>
      </c>
      <c r="G7" t="s">
        <v>330</v>
      </c>
      <c r="H7" t="s">
        <v>335</v>
      </c>
      <c r="I7" t="s">
        <v>221</v>
      </c>
      <c r="J7" t="s">
        <v>224</v>
      </c>
    </row>
    <row r="8" spans="1:10" x14ac:dyDescent="0.2">
      <c r="A8" t="s">
        <v>340</v>
      </c>
      <c r="B8" t="s">
        <v>6</v>
      </c>
      <c r="C8" t="s">
        <v>423</v>
      </c>
      <c r="D8" t="s">
        <v>255</v>
      </c>
      <c r="E8" t="s">
        <v>416</v>
      </c>
      <c r="F8" t="s">
        <v>220</v>
      </c>
      <c r="G8" t="s">
        <v>330</v>
      </c>
      <c r="H8" t="s">
        <v>339</v>
      </c>
      <c r="I8" t="s">
        <v>221</v>
      </c>
      <c r="J8" t="s">
        <v>222</v>
      </c>
    </row>
    <row r="9" spans="1:10" x14ac:dyDescent="0.2">
      <c r="A9" t="s">
        <v>340</v>
      </c>
      <c r="B9" t="s">
        <v>7</v>
      </c>
      <c r="C9" t="s">
        <v>424</v>
      </c>
      <c r="D9" t="s">
        <v>255</v>
      </c>
      <c r="E9" t="s">
        <v>416</v>
      </c>
      <c r="F9" t="s">
        <v>220</v>
      </c>
      <c r="G9" t="s">
        <v>330</v>
      </c>
      <c r="H9" t="s">
        <v>339</v>
      </c>
      <c r="I9" t="s">
        <v>221</v>
      </c>
      <c r="J9" t="s">
        <v>223</v>
      </c>
    </row>
    <row r="10" spans="1:10" x14ac:dyDescent="0.2">
      <c r="A10" t="s">
        <v>340</v>
      </c>
      <c r="B10" t="s">
        <v>8</v>
      </c>
      <c r="C10" t="s">
        <v>425</v>
      </c>
      <c r="D10" t="s">
        <v>255</v>
      </c>
      <c r="E10" t="s">
        <v>416</v>
      </c>
      <c r="F10" t="s">
        <v>220</v>
      </c>
      <c r="G10" t="s">
        <v>330</v>
      </c>
      <c r="H10" t="s">
        <v>339</v>
      </c>
      <c r="I10" t="s">
        <v>221</v>
      </c>
      <c r="J10" t="s">
        <v>224</v>
      </c>
    </row>
    <row r="11" spans="1:10" x14ac:dyDescent="0.2">
      <c r="A11" t="s">
        <v>344</v>
      </c>
      <c r="B11" t="s">
        <v>9</v>
      </c>
      <c r="C11" t="s">
        <v>426</v>
      </c>
      <c r="D11" t="s">
        <v>258</v>
      </c>
      <c r="E11" t="s">
        <v>416</v>
      </c>
      <c r="F11" t="s">
        <v>220</v>
      </c>
      <c r="G11" t="s">
        <v>330</v>
      </c>
      <c r="H11" t="s">
        <v>343</v>
      </c>
      <c r="I11" t="s">
        <v>221</v>
      </c>
      <c r="J11" t="s">
        <v>222</v>
      </c>
    </row>
    <row r="12" spans="1:10" x14ac:dyDescent="0.2">
      <c r="A12" t="s">
        <v>344</v>
      </c>
      <c r="B12" t="s">
        <v>10</v>
      </c>
      <c r="C12" t="s">
        <v>427</v>
      </c>
      <c r="D12" t="s">
        <v>258</v>
      </c>
      <c r="E12" t="s">
        <v>416</v>
      </c>
      <c r="F12" t="s">
        <v>220</v>
      </c>
      <c r="G12" t="s">
        <v>330</v>
      </c>
      <c r="H12" t="s">
        <v>343</v>
      </c>
      <c r="I12" t="s">
        <v>221</v>
      </c>
      <c r="J12" t="s">
        <v>223</v>
      </c>
    </row>
    <row r="13" spans="1:10" x14ac:dyDescent="0.2">
      <c r="A13" t="s">
        <v>344</v>
      </c>
      <c r="B13" t="s">
        <v>11</v>
      </c>
      <c r="C13" t="s">
        <v>428</v>
      </c>
      <c r="D13" t="s">
        <v>258</v>
      </c>
      <c r="E13" t="s">
        <v>416</v>
      </c>
      <c r="F13" t="s">
        <v>220</v>
      </c>
      <c r="G13" t="s">
        <v>330</v>
      </c>
      <c r="H13" t="s">
        <v>343</v>
      </c>
      <c r="I13" t="s">
        <v>221</v>
      </c>
      <c r="J13" t="s">
        <v>224</v>
      </c>
    </row>
    <row r="14" spans="1:10" x14ac:dyDescent="0.2">
      <c r="A14" t="s">
        <v>349</v>
      </c>
      <c r="B14" t="s">
        <v>12</v>
      </c>
      <c r="C14" t="s">
        <v>429</v>
      </c>
      <c r="D14" t="s">
        <v>262</v>
      </c>
      <c r="E14" t="s">
        <v>416</v>
      </c>
      <c r="F14" t="s">
        <v>220</v>
      </c>
      <c r="G14" t="s">
        <v>347</v>
      </c>
      <c r="H14" t="s">
        <v>331</v>
      </c>
      <c r="I14" t="s">
        <v>225</v>
      </c>
      <c r="J14" t="s">
        <v>226</v>
      </c>
    </row>
    <row r="15" spans="1:10" x14ac:dyDescent="0.2">
      <c r="A15" t="s">
        <v>349</v>
      </c>
      <c r="B15" t="s">
        <v>13</v>
      </c>
      <c r="C15" t="s">
        <v>430</v>
      </c>
      <c r="D15" t="s">
        <v>262</v>
      </c>
      <c r="E15" t="s">
        <v>416</v>
      </c>
      <c r="F15" t="s">
        <v>220</v>
      </c>
      <c r="G15" t="s">
        <v>347</v>
      </c>
      <c r="H15" t="s">
        <v>331</v>
      </c>
      <c r="I15" t="s">
        <v>225</v>
      </c>
      <c r="J15" t="s">
        <v>227</v>
      </c>
    </row>
    <row r="16" spans="1:10" x14ac:dyDescent="0.2">
      <c r="A16" t="s">
        <v>349</v>
      </c>
      <c r="B16" t="s">
        <v>14</v>
      </c>
      <c r="C16" t="s">
        <v>431</v>
      </c>
      <c r="D16" t="s">
        <v>262</v>
      </c>
      <c r="E16" t="s">
        <v>416</v>
      </c>
      <c r="F16" t="s">
        <v>220</v>
      </c>
      <c r="G16" t="s">
        <v>347</v>
      </c>
      <c r="H16" t="s">
        <v>331</v>
      </c>
      <c r="I16" t="s">
        <v>225</v>
      </c>
      <c r="J16" t="s">
        <v>228</v>
      </c>
    </row>
    <row r="17" spans="1:10" x14ac:dyDescent="0.2">
      <c r="A17" t="s">
        <v>352</v>
      </c>
      <c r="B17" t="s">
        <v>15</v>
      </c>
      <c r="C17" t="s">
        <v>432</v>
      </c>
      <c r="D17" t="s">
        <v>265</v>
      </c>
      <c r="E17" t="s">
        <v>416</v>
      </c>
      <c r="F17" t="s">
        <v>220</v>
      </c>
      <c r="G17" t="s">
        <v>347</v>
      </c>
      <c r="H17" t="s">
        <v>335</v>
      </c>
      <c r="I17" t="s">
        <v>225</v>
      </c>
      <c r="J17" t="s">
        <v>226</v>
      </c>
    </row>
    <row r="18" spans="1:10" x14ac:dyDescent="0.2">
      <c r="A18" t="s">
        <v>352</v>
      </c>
      <c r="B18" t="s">
        <v>16</v>
      </c>
      <c r="C18" t="s">
        <v>433</v>
      </c>
      <c r="D18" t="s">
        <v>265</v>
      </c>
      <c r="E18" t="s">
        <v>416</v>
      </c>
      <c r="F18" t="s">
        <v>220</v>
      </c>
      <c r="G18" t="s">
        <v>347</v>
      </c>
      <c r="H18" t="s">
        <v>335</v>
      </c>
      <c r="I18" t="s">
        <v>225</v>
      </c>
      <c r="J18" t="s">
        <v>227</v>
      </c>
    </row>
    <row r="19" spans="1:10" x14ac:dyDescent="0.2">
      <c r="A19" t="s">
        <v>352</v>
      </c>
      <c r="B19" t="s">
        <v>17</v>
      </c>
      <c r="C19" t="s">
        <v>434</v>
      </c>
      <c r="D19" t="s">
        <v>265</v>
      </c>
      <c r="E19" t="s">
        <v>416</v>
      </c>
      <c r="F19" t="s">
        <v>220</v>
      </c>
      <c r="G19" t="s">
        <v>347</v>
      </c>
      <c r="H19" t="s">
        <v>335</v>
      </c>
      <c r="I19" t="s">
        <v>225</v>
      </c>
      <c r="J19" t="s">
        <v>228</v>
      </c>
    </row>
    <row r="20" spans="1:10" x14ac:dyDescent="0.2">
      <c r="A20" t="s">
        <v>355</v>
      </c>
      <c r="B20" t="s">
        <v>18</v>
      </c>
      <c r="C20" t="s">
        <v>435</v>
      </c>
      <c r="D20" t="s">
        <v>268</v>
      </c>
      <c r="E20" t="s">
        <v>416</v>
      </c>
      <c r="F20" t="s">
        <v>220</v>
      </c>
      <c r="G20" t="s">
        <v>347</v>
      </c>
      <c r="H20" t="s">
        <v>339</v>
      </c>
      <c r="I20" t="s">
        <v>225</v>
      </c>
      <c r="J20" t="s">
        <v>226</v>
      </c>
    </row>
    <row r="21" spans="1:10" x14ac:dyDescent="0.2">
      <c r="A21" t="s">
        <v>355</v>
      </c>
      <c r="B21" t="s">
        <v>19</v>
      </c>
      <c r="C21" t="s">
        <v>436</v>
      </c>
      <c r="D21" t="s">
        <v>268</v>
      </c>
      <c r="E21" t="s">
        <v>416</v>
      </c>
      <c r="F21" t="s">
        <v>220</v>
      </c>
      <c r="G21" t="s">
        <v>347</v>
      </c>
      <c r="H21" t="s">
        <v>339</v>
      </c>
      <c r="I21" t="s">
        <v>225</v>
      </c>
      <c r="J21" t="s">
        <v>227</v>
      </c>
    </row>
    <row r="22" spans="1:10" x14ac:dyDescent="0.2">
      <c r="A22" t="s">
        <v>355</v>
      </c>
      <c r="B22" t="s">
        <v>20</v>
      </c>
      <c r="C22" t="s">
        <v>437</v>
      </c>
      <c r="D22" t="s">
        <v>268</v>
      </c>
      <c r="E22" t="s">
        <v>416</v>
      </c>
      <c r="F22" t="s">
        <v>220</v>
      </c>
      <c r="G22" t="s">
        <v>347</v>
      </c>
      <c r="H22" t="s">
        <v>339</v>
      </c>
      <c r="I22" t="s">
        <v>225</v>
      </c>
      <c r="J22" t="s">
        <v>228</v>
      </c>
    </row>
    <row r="23" spans="1:10" x14ac:dyDescent="0.2">
      <c r="A23" t="s">
        <v>358</v>
      </c>
      <c r="B23" t="s">
        <v>21</v>
      </c>
      <c r="C23" t="s">
        <v>438</v>
      </c>
      <c r="D23" t="s">
        <v>271</v>
      </c>
      <c r="E23" t="s">
        <v>416</v>
      </c>
      <c r="F23" t="s">
        <v>220</v>
      </c>
      <c r="G23" t="s">
        <v>347</v>
      </c>
      <c r="H23" t="s">
        <v>343</v>
      </c>
      <c r="I23" t="s">
        <v>225</v>
      </c>
      <c r="J23" t="s">
        <v>226</v>
      </c>
    </row>
    <row r="24" spans="1:10" x14ac:dyDescent="0.2">
      <c r="A24" t="s">
        <v>358</v>
      </c>
      <c r="B24" t="s">
        <v>22</v>
      </c>
      <c r="C24" t="s">
        <v>439</v>
      </c>
      <c r="D24" t="s">
        <v>271</v>
      </c>
      <c r="E24" t="s">
        <v>416</v>
      </c>
      <c r="F24" t="s">
        <v>220</v>
      </c>
      <c r="G24" t="s">
        <v>347</v>
      </c>
      <c r="H24" t="s">
        <v>343</v>
      </c>
      <c r="I24" t="s">
        <v>225</v>
      </c>
      <c r="J24" t="s">
        <v>227</v>
      </c>
    </row>
    <row r="25" spans="1:10" x14ac:dyDescent="0.2">
      <c r="A25" t="s">
        <v>358</v>
      </c>
      <c r="B25" t="s">
        <v>23</v>
      </c>
      <c r="C25" t="s">
        <v>440</v>
      </c>
      <c r="D25" t="s">
        <v>271</v>
      </c>
      <c r="E25" t="s">
        <v>416</v>
      </c>
      <c r="F25" t="s">
        <v>220</v>
      </c>
      <c r="G25" t="s">
        <v>347</v>
      </c>
      <c r="H25" t="s">
        <v>343</v>
      </c>
      <c r="I25" t="s">
        <v>225</v>
      </c>
      <c r="J25" t="s">
        <v>228</v>
      </c>
    </row>
    <row r="26" spans="1:10" x14ac:dyDescent="0.2">
      <c r="A26" t="s">
        <v>361</v>
      </c>
      <c r="B26" t="s">
        <v>24</v>
      </c>
      <c r="C26" t="s">
        <v>441</v>
      </c>
      <c r="D26" t="s">
        <v>273</v>
      </c>
      <c r="E26" t="s">
        <v>416</v>
      </c>
      <c r="F26" t="s">
        <v>220</v>
      </c>
      <c r="G26" t="s">
        <v>360</v>
      </c>
      <c r="H26" t="s">
        <v>331</v>
      </c>
      <c r="I26" t="s">
        <v>229</v>
      </c>
      <c r="J26" t="s">
        <v>230</v>
      </c>
    </row>
    <row r="27" spans="1:10" x14ac:dyDescent="0.2">
      <c r="A27" t="s">
        <v>361</v>
      </c>
      <c r="B27" t="s">
        <v>25</v>
      </c>
      <c r="C27" t="s">
        <v>442</v>
      </c>
      <c r="D27" t="s">
        <v>273</v>
      </c>
      <c r="E27" t="s">
        <v>416</v>
      </c>
      <c r="F27" t="s">
        <v>220</v>
      </c>
      <c r="G27" t="s">
        <v>360</v>
      </c>
      <c r="H27" t="s">
        <v>331</v>
      </c>
      <c r="I27" t="s">
        <v>229</v>
      </c>
      <c r="J27" t="s">
        <v>231</v>
      </c>
    </row>
    <row r="28" spans="1:10" x14ac:dyDescent="0.2">
      <c r="A28" t="s">
        <v>361</v>
      </c>
      <c r="B28" t="s">
        <v>26</v>
      </c>
      <c r="C28" t="s">
        <v>443</v>
      </c>
      <c r="D28" t="s">
        <v>273</v>
      </c>
      <c r="E28" t="s">
        <v>416</v>
      </c>
      <c r="F28" t="s">
        <v>220</v>
      </c>
      <c r="G28" t="s">
        <v>360</v>
      </c>
      <c r="H28" t="s">
        <v>331</v>
      </c>
      <c r="I28" t="s">
        <v>229</v>
      </c>
      <c r="J28" t="s">
        <v>232</v>
      </c>
    </row>
    <row r="29" spans="1:10" x14ac:dyDescent="0.2">
      <c r="A29" t="s">
        <v>364</v>
      </c>
      <c r="B29" t="s">
        <v>27</v>
      </c>
      <c r="C29" t="s">
        <v>444</v>
      </c>
      <c r="D29" t="s">
        <v>276</v>
      </c>
      <c r="E29" t="s">
        <v>416</v>
      </c>
      <c r="F29" t="s">
        <v>220</v>
      </c>
      <c r="G29" t="s">
        <v>360</v>
      </c>
      <c r="H29" t="s">
        <v>335</v>
      </c>
      <c r="I29" t="s">
        <v>229</v>
      </c>
      <c r="J29" t="s">
        <v>230</v>
      </c>
    </row>
    <row r="30" spans="1:10" x14ac:dyDescent="0.2">
      <c r="A30" t="s">
        <v>364</v>
      </c>
      <c r="B30" t="s">
        <v>28</v>
      </c>
      <c r="C30" t="s">
        <v>445</v>
      </c>
      <c r="D30" t="s">
        <v>276</v>
      </c>
      <c r="E30" t="s">
        <v>416</v>
      </c>
      <c r="F30" t="s">
        <v>220</v>
      </c>
      <c r="G30" t="s">
        <v>360</v>
      </c>
      <c r="H30" t="s">
        <v>335</v>
      </c>
      <c r="I30" t="s">
        <v>229</v>
      </c>
      <c r="J30" t="s">
        <v>232</v>
      </c>
    </row>
    <row r="31" spans="1:10" x14ac:dyDescent="0.2">
      <c r="A31" t="s">
        <v>367</v>
      </c>
      <c r="B31" t="s">
        <v>29</v>
      </c>
      <c r="C31" t="s">
        <v>446</v>
      </c>
      <c r="D31" t="s">
        <v>279</v>
      </c>
      <c r="E31" t="s">
        <v>416</v>
      </c>
      <c r="F31" t="s">
        <v>220</v>
      </c>
      <c r="G31" t="s">
        <v>360</v>
      </c>
      <c r="H31" t="s">
        <v>339</v>
      </c>
      <c r="I31" t="s">
        <v>229</v>
      </c>
      <c r="J31" t="s">
        <v>230</v>
      </c>
    </row>
    <row r="32" spans="1:10" x14ac:dyDescent="0.2">
      <c r="A32" t="s">
        <v>367</v>
      </c>
      <c r="B32" t="s">
        <v>30</v>
      </c>
      <c r="C32" t="s">
        <v>447</v>
      </c>
      <c r="D32" t="s">
        <v>279</v>
      </c>
      <c r="E32" t="s">
        <v>416</v>
      </c>
      <c r="F32" t="s">
        <v>220</v>
      </c>
      <c r="G32" t="s">
        <v>360</v>
      </c>
      <c r="H32" t="s">
        <v>339</v>
      </c>
      <c r="I32" t="s">
        <v>229</v>
      </c>
      <c r="J32" t="s">
        <v>231</v>
      </c>
    </row>
    <row r="33" spans="1:10" x14ac:dyDescent="0.2">
      <c r="A33" t="s">
        <v>367</v>
      </c>
      <c r="B33" t="s">
        <v>31</v>
      </c>
      <c r="C33" t="s">
        <v>448</v>
      </c>
      <c r="D33" t="s">
        <v>279</v>
      </c>
      <c r="E33" t="s">
        <v>416</v>
      </c>
      <c r="F33" t="s">
        <v>220</v>
      </c>
      <c r="G33" t="s">
        <v>360</v>
      </c>
      <c r="H33" t="s">
        <v>339</v>
      </c>
      <c r="I33" t="s">
        <v>229</v>
      </c>
      <c r="J33" t="s">
        <v>232</v>
      </c>
    </row>
    <row r="34" spans="1:10" x14ac:dyDescent="0.2">
      <c r="A34" t="s">
        <v>370</v>
      </c>
      <c r="B34" t="s">
        <v>32</v>
      </c>
      <c r="C34" t="s">
        <v>449</v>
      </c>
      <c r="D34" t="s">
        <v>282</v>
      </c>
      <c r="E34" t="s">
        <v>416</v>
      </c>
      <c r="F34" t="s">
        <v>220</v>
      </c>
      <c r="G34" t="s">
        <v>360</v>
      </c>
      <c r="H34" t="s">
        <v>343</v>
      </c>
      <c r="I34" t="s">
        <v>229</v>
      </c>
      <c r="J34" t="s">
        <v>230</v>
      </c>
    </row>
    <row r="35" spans="1:10" x14ac:dyDescent="0.2">
      <c r="A35" t="s">
        <v>370</v>
      </c>
      <c r="B35" t="s">
        <v>33</v>
      </c>
      <c r="C35" t="s">
        <v>450</v>
      </c>
      <c r="D35" t="s">
        <v>282</v>
      </c>
      <c r="E35" t="s">
        <v>416</v>
      </c>
      <c r="F35" t="s">
        <v>220</v>
      </c>
      <c r="G35" t="s">
        <v>360</v>
      </c>
      <c r="H35" t="s">
        <v>343</v>
      </c>
      <c r="I35" t="s">
        <v>229</v>
      </c>
      <c r="J35" t="s">
        <v>231</v>
      </c>
    </row>
    <row r="36" spans="1:10" x14ac:dyDescent="0.2">
      <c r="A36" t="s">
        <v>370</v>
      </c>
      <c r="B36" t="s">
        <v>34</v>
      </c>
      <c r="C36" t="s">
        <v>451</v>
      </c>
      <c r="D36" t="s">
        <v>282</v>
      </c>
      <c r="E36" t="s">
        <v>416</v>
      </c>
      <c r="F36" t="s">
        <v>220</v>
      </c>
      <c r="G36" t="s">
        <v>360</v>
      </c>
      <c r="H36" t="s">
        <v>343</v>
      </c>
      <c r="I36" t="s">
        <v>229</v>
      </c>
      <c r="J36" t="s">
        <v>232</v>
      </c>
    </row>
    <row r="37" spans="1:10" x14ac:dyDescent="0.2">
      <c r="A37" t="s">
        <v>362</v>
      </c>
      <c r="B37" t="s">
        <v>35</v>
      </c>
      <c r="C37" t="s">
        <v>452</v>
      </c>
      <c r="D37" t="s">
        <v>274</v>
      </c>
      <c r="E37" t="s">
        <v>416</v>
      </c>
      <c r="F37" t="s">
        <v>220</v>
      </c>
      <c r="G37" t="s">
        <v>360</v>
      </c>
      <c r="H37" t="s">
        <v>331</v>
      </c>
      <c r="I37" t="s">
        <v>233</v>
      </c>
      <c r="J37" t="s">
        <v>230</v>
      </c>
    </row>
    <row r="38" spans="1:10" x14ac:dyDescent="0.2">
      <c r="A38" t="s">
        <v>362</v>
      </c>
      <c r="B38" t="s">
        <v>36</v>
      </c>
      <c r="C38" t="s">
        <v>453</v>
      </c>
      <c r="D38" t="s">
        <v>274</v>
      </c>
      <c r="E38" t="s">
        <v>416</v>
      </c>
      <c r="F38" t="s">
        <v>220</v>
      </c>
      <c r="G38" t="s">
        <v>360</v>
      </c>
      <c r="H38" t="s">
        <v>331</v>
      </c>
      <c r="I38" t="s">
        <v>233</v>
      </c>
      <c r="J38" t="s">
        <v>231</v>
      </c>
    </row>
    <row r="39" spans="1:10" x14ac:dyDescent="0.2">
      <c r="A39" t="s">
        <v>362</v>
      </c>
      <c r="B39" t="s">
        <v>37</v>
      </c>
      <c r="C39" t="s">
        <v>454</v>
      </c>
      <c r="D39" t="s">
        <v>274</v>
      </c>
      <c r="E39" t="s">
        <v>416</v>
      </c>
      <c r="F39" t="s">
        <v>220</v>
      </c>
      <c r="G39" t="s">
        <v>360</v>
      </c>
      <c r="H39" t="s">
        <v>331</v>
      </c>
      <c r="I39" t="s">
        <v>233</v>
      </c>
      <c r="J39" t="s">
        <v>232</v>
      </c>
    </row>
    <row r="40" spans="1:10" x14ac:dyDescent="0.2">
      <c r="A40" t="s">
        <v>365</v>
      </c>
      <c r="B40" t="s">
        <v>38</v>
      </c>
      <c r="C40" t="s">
        <v>455</v>
      </c>
      <c r="D40" t="s">
        <v>277</v>
      </c>
      <c r="E40" t="s">
        <v>416</v>
      </c>
      <c r="F40" t="s">
        <v>220</v>
      </c>
      <c r="G40" t="s">
        <v>360</v>
      </c>
      <c r="H40" t="s">
        <v>335</v>
      </c>
      <c r="I40" t="s">
        <v>233</v>
      </c>
      <c r="J40" t="s">
        <v>230</v>
      </c>
    </row>
    <row r="41" spans="1:10" x14ac:dyDescent="0.2">
      <c r="A41" t="s">
        <v>365</v>
      </c>
      <c r="B41" t="s">
        <v>39</v>
      </c>
      <c r="C41" t="s">
        <v>456</v>
      </c>
      <c r="D41" t="s">
        <v>277</v>
      </c>
      <c r="E41" t="s">
        <v>416</v>
      </c>
      <c r="F41" t="s">
        <v>220</v>
      </c>
      <c r="G41" t="s">
        <v>360</v>
      </c>
      <c r="H41" t="s">
        <v>335</v>
      </c>
      <c r="I41" t="s">
        <v>233</v>
      </c>
      <c r="J41" t="s">
        <v>231</v>
      </c>
    </row>
    <row r="42" spans="1:10" x14ac:dyDescent="0.2">
      <c r="A42" t="s">
        <v>365</v>
      </c>
      <c r="B42" t="s">
        <v>40</v>
      </c>
      <c r="C42" t="s">
        <v>457</v>
      </c>
      <c r="D42" t="s">
        <v>277</v>
      </c>
      <c r="E42" t="s">
        <v>416</v>
      </c>
      <c r="F42" t="s">
        <v>220</v>
      </c>
      <c r="G42" t="s">
        <v>360</v>
      </c>
      <c r="H42" t="s">
        <v>335</v>
      </c>
      <c r="I42" t="s">
        <v>233</v>
      </c>
      <c r="J42" t="s">
        <v>232</v>
      </c>
    </row>
    <row r="43" spans="1:10" x14ac:dyDescent="0.2">
      <c r="A43" t="s">
        <v>368</v>
      </c>
      <c r="B43" t="s">
        <v>41</v>
      </c>
      <c r="C43" t="s">
        <v>458</v>
      </c>
      <c r="D43" t="s">
        <v>280</v>
      </c>
      <c r="E43" t="s">
        <v>416</v>
      </c>
      <c r="F43" t="s">
        <v>220</v>
      </c>
      <c r="G43" t="s">
        <v>360</v>
      </c>
      <c r="H43" t="s">
        <v>339</v>
      </c>
      <c r="I43" t="s">
        <v>233</v>
      </c>
      <c r="J43" t="s">
        <v>230</v>
      </c>
    </row>
    <row r="44" spans="1:10" x14ac:dyDescent="0.2">
      <c r="A44" t="s">
        <v>368</v>
      </c>
      <c r="B44" t="s">
        <v>42</v>
      </c>
      <c r="C44" t="s">
        <v>459</v>
      </c>
      <c r="D44" t="s">
        <v>280</v>
      </c>
      <c r="E44" t="s">
        <v>416</v>
      </c>
      <c r="F44" t="s">
        <v>220</v>
      </c>
      <c r="G44" t="s">
        <v>360</v>
      </c>
      <c r="H44" t="s">
        <v>339</v>
      </c>
      <c r="I44" t="s">
        <v>233</v>
      </c>
      <c r="J44" t="s">
        <v>231</v>
      </c>
    </row>
    <row r="45" spans="1:10" x14ac:dyDescent="0.2">
      <c r="A45" t="s">
        <v>368</v>
      </c>
      <c r="B45" t="s">
        <v>43</v>
      </c>
      <c r="C45" t="s">
        <v>460</v>
      </c>
      <c r="D45" t="s">
        <v>280</v>
      </c>
      <c r="E45" t="s">
        <v>416</v>
      </c>
      <c r="F45" t="s">
        <v>220</v>
      </c>
      <c r="G45" t="s">
        <v>360</v>
      </c>
      <c r="H45" t="s">
        <v>339</v>
      </c>
      <c r="I45" t="s">
        <v>233</v>
      </c>
      <c r="J45" t="s">
        <v>232</v>
      </c>
    </row>
    <row r="46" spans="1:10" x14ac:dyDescent="0.2">
      <c r="A46" t="s">
        <v>371</v>
      </c>
      <c r="B46" t="s">
        <v>44</v>
      </c>
      <c r="C46" t="s">
        <v>461</v>
      </c>
      <c r="D46" t="s">
        <v>283</v>
      </c>
      <c r="E46" t="s">
        <v>416</v>
      </c>
      <c r="F46" t="s">
        <v>220</v>
      </c>
      <c r="G46" t="s">
        <v>360</v>
      </c>
      <c r="H46" t="s">
        <v>343</v>
      </c>
      <c r="I46" t="s">
        <v>233</v>
      </c>
      <c r="J46" t="s">
        <v>230</v>
      </c>
    </row>
    <row r="47" spans="1:10" x14ac:dyDescent="0.2">
      <c r="A47" t="s">
        <v>371</v>
      </c>
      <c r="B47" t="s">
        <v>45</v>
      </c>
      <c r="C47" t="s">
        <v>462</v>
      </c>
      <c r="D47" t="s">
        <v>283</v>
      </c>
      <c r="E47" t="s">
        <v>416</v>
      </c>
      <c r="F47" t="s">
        <v>220</v>
      </c>
      <c r="G47" t="s">
        <v>360</v>
      </c>
      <c r="H47" t="s">
        <v>343</v>
      </c>
      <c r="I47" t="s">
        <v>233</v>
      </c>
      <c r="J47" t="s">
        <v>231</v>
      </c>
    </row>
    <row r="48" spans="1:10" x14ac:dyDescent="0.2">
      <c r="A48" t="s">
        <v>371</v>
      </c>
      <c r="B48" t="s">
        <v>46</v>
      </c>
      <c r="C48" t="s">
        <v>463</v>
      </c>
      <c r="D48" t="s">
        <v>283</v>
      </c>
      <c r="E48" t="s">
        <v>416</v>
      </c>
      <c r="F48" t="s">
        <v>220</v>
      </c>
      <c r="G48" t="s">
        <v>360</v>
      </c>
      <c r="H48" t="s">
        <v>343</v>
      </c>
      <c r="I48" t="s">
        <v>233</v>
      </c>
      <c r="J48" t="s">
        <v>232</v>
      </c>
    </row>
    <row r="49" spans="1:10" x14ac:dyDescent="0.2">
      <c r="A49" t="s">
        <v>333</v>
      </c>
      <c r="B49" t="s">
        <v>47</v>
      </c>
      <c r="C49" t="s">
        <v>464</v>
      </c>
      <c r="D49" t="s">
        <v>250</v>
      </c>
      <c r="E49" t="s">
        <v>416</v>
      </c>
      <c r="F49" t="s">
        <v>220</v>
      </c>
      <c r="G49" t="s">
        <v>330</v>
      </c>
      <c r="H49" t="s">
        <v>331</v>
      </c>
      <c r="I49" t="s">
        <v>234</v>
      </c>
      <c r="J49" t="s">
        <v>222</v>
      </c>
    </row>
    <row r="50" spans="1:10" x14ac:dyDescent="0.2">
      <c r="A50" t="s">
        <v>333</v>
      </c>
      <c r="B50" t="s">
        <v>48</v>
      </c>
      <c r="C50" t="s">
        <v>465</v>
      </c>
      <c r="D50" t="s">
        <v>250</v>
      </c>
      <c r="E50" t="s">
        <v>416</v>
      </c>
      <c r="F50" t="s">
        <v>220</v>
      </c>
      <c r="G50" t="s">
        <v>330</v>
      </c>
      <c r="H50" t="s">
        <v>331</v>
      </c>
      <c r="I50" t="s">
        <v>234</v>
      </c>
      <c r="J50" t="s">
        <v>223</v>
      </c>
    </row>
    <row r="51" spans="1:10" x14ac:dyDescent="0.2">
      <c r="A51" t="s">
        <v>333</v>
      </c>
      <c r="B51" t="s">
        <v>49</v>
      </c>
      <c r="C51" t="s">
        <v>466</v>
      </c>
      <c r="D51" t="s">
        <v>250</v>
      </c>
      <c r="E51" t="s">
        <v>416</v>
      </c>
      <c r="F51" t="s">
        <v>220</v>
      </c>
      <c r="G51" t="s">
        <v>330</v>
      </c>
      <c r="H51" t="s">
        <v>331</v>
      </c>
      <c r="I51" t="s">
        <v>234</v>
      </c>
      <c r="J51" t="s">
        <v>224</v>
      </c>
    </row>
    <row r="52" spans="1:10" x14ac:dyDescent="0.2">
      <c r="A52" t="s">
        <v>337</v>
      </c>
      <c r="B52" t="s">
        <v>50</v>
      </c>
      <c r="C52" t="s">
        <v>467</v>
      </c>
      <c r="D52" t="s">
        <v>253</v>
      </c>
      <c r="E52" t="s">
        <v>416</v>
      </c>
      <c r="F52" t="s">
        <v>220</v>
      </c>
      <c r="G52" t="s">
        <v>330</v>
      </c>
      <c r="H52" t="s">
        <v>335</v>
      </c>
      <c r="I52" t="s">
        <v>234</v>
      </c>
      <c r="J52" t="s">
        <v>222</v>
      </c>
    </row>
    <row r="53" spans="1:10" x14ac:dyDescent="0.2">
      <c r="A53" t="s">
        <v>337</v>
      </c>
      <c r="B53" t="s">
        <v>51</v>
      </c>
      <c r="C53" t="s">
        <v>468</v>
      </c>
      <c r="D53" t="s">
        <v>253</v>
      </c>
      <c r="E53" t="s">
        <v>416</v>
      </c>
      <c r="F53" t="s">
        <v>220</v>
      </c>
      <c r="G53" t="s">
        <v>330</v>
      </c>
      <c r="H53" t="s">
        <v>335</v>
      </c>
      <c r="I53" t="s">
        <v>234</v>
      </c>
      <c r="J53" t="s">
        <v>223</v>
      </c>
    </row>
    <row r="54" spans="1:10" x14ac:dyDescent="0.2">
      <c r="A54" t="s">
        <v>337</v>
      </c>
      <c r="B54" t="s">
        <v>52</v>
      </c>
      <c r="C54" t="s">
        <v>469</v>
      </c>
      <c r="D54" t="s">
        <v>253</v>
      </c>
      <c r="E54" t="s">
        <v>416</v>
      </c>
      <c r="F54" t="s">
        <v>220</v>
      </c>
      <c r="G54" t="s">
        <v>330</v>
      </c>
      <c r="H54" t="s">
        <v>335</v>
      </c>
      <c r="I54" t="s">
        <v>234</v>
      </c>
      <c r="J54" t="s">
        <v>224</v>
      </c>
    </row>
    <row r="55" spans="1:10" x14ac:dyDescent="0.2">
      <c r="A55" t="s">
        <v>341</v>
      </c>
      <c r="B55" t="s">
        <v>53</v>
      </c>
      <c r="C55" t="s">
        <v>470</v>
      </c>
      <c r="D55" t="s">
        <v>256</v>
      </c>
      <c r="E55" t="s">
        <v>416</v>
      </c>
      <c r="F55" t="s">
        <v>220</v>
      </c>
      <c r="G55" t="s">
        <v>330</v>
      </c>
      <c r="H55" t="s">
        <v>339</v>
      </c>
      <c r="I55" t="s">
        <v>234</v>
      </c>
      <c r="J55" t="s">
        <v>222</v>
      </c>
    </row>
    <row r="56" spans="1:10" x14ac:dyDescent="0.2">
      <c r="A56" t="s">
        <v>341</v>
      </c>
      <c r="B56" t="s">
        <v>54</v>
      </c>
      <c r="C56" t="s">
        <v>471</v>
      </c>
      <c r="D56" t="s">
        <v>256</v>
      </c>
      <c r="E56" t="s">
        <v>416</v>
      </c>
      <c r="F56" t="s">
        <v>220</v>
      </c>
      <c r="G56" t="s">
        <v>330</v>
      </c>
      <c r="H56" t="s">
        <v>339</v>
      </c>
      <c r="I56" t="s">
        <v>234</v>
      </c>
      <c r="J56" t="s">
        <v>223</v>
      </c>
    </row>
    <row r="57" spans="1:10" x14ac:dyDescent="0.2">
      <c r="A57" t="s">
        <v>341</v>
      </c>
      <c r="B57" t="s">
        <v>55</v>
      </c>
      <c r="C57" t="s">
        <v>472</v>
      </c>
      <c r="D57" t="s">
        <v>256</v>
      </c>
      <c r="E57" t="s">
        <v>416</v>
      </c>
      <c r="F57" t="s">
        <v>220</v>
      </c>
      <c r="G57" t="s">
        <v>330</v>
      </c>
      <c r="H57" t="s">
        <v>339</v>
      </c>
      <c r="I57" t="s">
        <v>234</v>
      </c>
      <c r="J57" t="s">
        <v>224</v>
      </c>
    </row>
    <row r="58" spans="1:10" x14ac:dyDescent="0.2">
      <c r="A58" t="s">
        <v>345</v>
      </c>
      <c r="B58" t="s">
        <v>56</v>
      </c>
      <c r="C58" t="s">
        <v>473</v>
      </c>
      <c r="D58" t="s">
        <v>259</v>
      </c>
      <c r="E58" t="s">
        <v>416</v>
      </c>
      <c r="F58" t="s">
        <v>220</v>
      </c>
      <c r="G58" t="s">
        <v>330</v>
      </c>
      <c r="H58" t="s">
        <v>343</v>
      </c>
      <c r="I58" t="s">
        <v>234</v>
      </c>
      <c r="J58" t="s">
        <v>222</v>
      </c>
    </row>
    <row r="59" spans="1:10" x14ac:dyDescent="0.2">
      <c r="A59" t="s">
        <v>345</v>
      </c>
      <c r="B59" t="s">
        <v>57</v>
      </c>
      <c r="C59" t="s">
        <v>474</v>
      </c>
      <c r="D59" t="s">
        <v>259</v>
      </c>
      <c r="E59" t="s">
        <v>416</v>
      </c>
      <c r="F59" t="s">
        <v>220</v>
      </c>
      <c r="G59" t="s">
        <v>330</v>
      </c>
      <c r="H59" t="s">
        <v>343</v>
      </c>
      <c r="I59" t="s">
        <v>234</v>
      </c>
      <c r="J59" t="s">
        <v>223</v>
      </c>
    </row>
    <row r="60" spans="1:10" x14ac:dyDescent="0.2">
      <c r="A60" t="s">
        <v>345</v>
      </c>
      <c r="B60" t="s">
        <v>58</v>
      </c>
      <c r="C60" t="s">
        <v>475</v>
      </c>
      <c r="D60" t="s">
        <v>259</v>
      </c>
      <c r="E60" t="s">
        <v>416</v>
      </c>
      <c r="F60" t="s">
        <v>220</v>
      </c>
      <c r="G60" t="s">
        <v>330</v>
      </c>
      <c r="H60" t="s">
        <v>343</v>
      </c>
      <c r="I60" t="s">
        <v>234</v>
      </c>
      <c r="J60" t="s">
        <v>224</v>
      </c>
    </row>
    <row r="61" spans="1:10" x14ac:dyDescent="0.2">
      <c r="A61" t="s">
        <v>346</v>
      </c>
      <c r="B61" t="s">
        <v>59</v>
      </c>
      <c r="C61" t="s">
        <v>476</v>
      </c>
      <c r="D61" t="s">
        <v>260</v>
      </c>
      <c r="E61" t="s">
        <v>416</v>
      </c>
      <c r="F61" t="s">
        <v>220</v>
      </c>
      <c r="G61" t="s">
        <v>347</v>
      </c>
      <c r="H61" t="s">
        <v>331</v>
      </c>
      <c r="I61" t="s">
        <v>235</v>
      </c>
      <c r="J61" t="s">
        <v>226</v>
      </c>
    </row>
    <row r="62" spans="1:10" x14ac:dyDescent="0.2">
      <c r="A62" t="s">
        <v>346</v>
      </c>
      <c r="B62" t="s">
        <v>60</v>
      </c>
      <c r="C62" t="s">
        <v>477</v>
      </c>
      <c r="D62" t="s">
        <v>260</v>
      </c>
      <c r="E62" t="s">
        <v>416</v>
      </c>
      <c r="F62" t="s">
        <v>220</v>
      </c>
      <c r="G62" t="s">
        <v>347</v>
      </c>
      <c r="H62" t="s">
        <v>331</v>
      </c>
      <c r="I62" t="s">
        <v>235</v>
      </c>
      <c r="J62" t="s">
        <v>227</v>
      </c>
    </row>
    <row r="63" spans="1:10" x14ac:dyDescent="0.2">
      <c r="A63" t="s">
        <v>346</v>
      </c>
      <c r="B63" t="s">
        <v>61</v>
      </c>
      <c r="C63" t="s">
        <v>478</v>
      </c>
      <c r="D63" t="s">
        <v>260</v>
      </c>
      <c r="E63" t="s">
        <v>416</v>
      </c>
      <c r="F63" t="s">
        <v>220</v>
      </c>
      <c r="G63" t="s">
        <v>347</v>
      </c>
      <c r="H63" t="s">
        <v>331</v>
      </c>
      <c r="I63" t="s">
        <v>235</v>
      </c>
      <c r="J63" t="s">
        <v>228</v>
      </c>
    </row>
    <row r="64" spans="1:10" x14ac:dyDescent="0.2">
      <c r="A64" t="s">
        <v>350</v>
      </c>
      <c r="B64" t="s">
        <v>62</v>
      </c>
      <c r="C64" t="s">
        <v>479</v>
      </c>
      <c r="D64" t="s">
        <v>263</v>
      </c>
      <c r="E64" t="s">
        <v>416</v>
      </c>
      <c r="F64" t="s">
        <v>220</v>
      </c>
      <c r="G64" t="s">
        <v>347</v>
      </c>
      <c r="H64" t="s">
        <v>335</v>
      </c>
      <c r="I64" t="s">
        <v>235</v>
      </c>
      <c r="J64" t="s">
        <v>226</v>
      </c>
    </row>
    <row r="65" spans="1:10" x14ac:dyDescent="0.2">
      <c r="A65" t="s">
        <v>350</v>
      </c>
      <c r="B65" t="s">
        <v>63</v>
      </c>
      <c r="C65" t="s">
        <v>480</v>
      </c>
      <c r="D65" t="s">
        <v>263</v>
      </c>
      <c r="E65" t="s">
        <v>416</v>
      </c>
      <c r="F65" t="s">
        <v>220</v>
      </c>
      <c r="G65" t="s">
        <v>347</v>
      </c>
      <c r="H65" t="s">
        <v>335</v>
      </c>
      <c r="I65" t="s">
        <v>235</v>
      </c>
      <c r="J65" t="s">
        <v>227</v>
      </c>
    </row>
    <row r="66" spans="1:10" x14ac:dyDescent="0.2">
      <c r="A66" t="s">
        <v>350</v>
      </c>
      <c r="B66" t="s">
        <v>64</v>
      </c>
      <c r="C66" t="s">
        <v>481</v>
      </c>
      <c r="D66" t="s">
        <v>263</v>
      </c>
      <c r="E66" t="s">
        <v>416</v>
      </c>
      <c r="F66" t="s">
        <v>220</v>
      </c>
      <c r="G66" t="s">
        <v>347</v>
      </c>
      <c r="H66" t="s">
        <v>335</v>
      </c>
      <c r="I66" t="s">
        <v>235</v>
      </c>
      <c r="J66" t="s">
        <v>228</v>
      </c>
    </row>
    <row r="67" spans="1:10" x14ac:dyDescent="0.2">
      <c r="A67" t="s">
        <v>353</v>
      </c>
      <c r="B67" t="s">
        <v>65</v>
      </c>
      <c r="C67" t="s">
        <v>482</v>
      </c>
      <c r="D67" t="s">
        <v>266</v>
      </c>
      <c r="E67" t="s">
        <v>416</v>
      </c>
      <c r="F67" t="s">
        <v>220</v>
      </c>
      <c r="G67" t="s">
        <v>347</v>
      </c>
      <c r="H67" t="s">
        <v>339</v>
      </c>
      <c r="I67" t="s">
        <v>235</v>
      </c>
      <c r="J67" t="s">
        <v>226</v>
      </c>
    </row>
    <row r="68" spans="1:10" x14ac:dyDescent="0.2">
      <c r="A68" t="s">
        <v>353</v>
      </c>
      <c r="B68" t="s">
        <v>66</v>
      </c>
      <c r="C68" t="s">
        <v>483</v>
      </c>
      <c r="D68" t="s">
        <v>266</v>
      </c>
      <c r="E68" t="s">
        <v>416</v>
      </c>
      <c r="F68" t="s">
        <v>220</v>
      </c>
      <c r="G68" t="s">
        <v>347</v>
      </c>
      <c r="H68" t="s">
        <v>339</v>
      </c>
      <c r="I68" t="s">
        <v>235</v>
      </c>
      <c r="J68" t="s">
        <v>227</v>
      </c>
    </row>
    <row r="69" spans="1:10" x14ac:dyDescent="0.2">
      <c r="A69" t="s">
        <v>353</v>
      </c>
      <c r="B69" t="s">
        <v>67</v>
      </c>
      <c r="C69" t="s">
        <v>484</v>
      </c>
      <c r="D69" t="s">
        <v>266</v>
      </c>
      <c r="E69" t="s">
        <v>416</v>
      </c>
      <c r="F69" t="s">
        <v>220</v>
      </c>
      <c r="G69" t="s">
        <v>347</v>
      </c>
      <c r="H69" t="s">
        <v>339</v>
      </c>
      <c r="I69" t="s">
        <v>235</v>
      </c>
      <c r="J69" t="s">
        <v>228</v>
      </c>
    </row>
    <row r="70" spans="1:10" x14ac:dyDescent="0.2">
      <c r="A70" t="s">
        <v>356</v>
      </c>
      <c r="B70" t="s">
        <v>68</v>
      </c>
      <c r="C70" t="s">
        <v>485</v>
      </c>
      <c r="D70" t="s">
        <v>269</v>
      </c>
      <c r="E70" t="s">
        <v>416</v>
      </c>
      <c r="F70" t="s">
        <v>220</v>
      </c>
      <c r="G70" t="s">
        <v>347</v>
      </c>
      <c r="H70" t="s">
        <v>343</v>
      </c>
      <c r="I70" t="s">
        <v>235</v>
      </c>
      <c r="J70" t="s">
        <v>226</v>
      </c>
    </row>
    <row r="71" spans="1:10" x14ac:dyDescent="0.2">
      <c r="A71" t="s">
        <v>356</v>
      </c>
      <c r="B71" t="s">
        <v>69</v>
      </c>
      <c r="C71" t="s">
        <v>486</v>
      </c>
      <c r="D71" t="s">
        <v>269</v>
      </c>
      <c r="E71" t="s">
        <v>416</v>
      </c>
      <c r="F71" t="s">
        <v>220</v>
      </c>
      <c r="G71" t="s">
        <v>347</v>
      </c>
      <c r="H71" t="s">
        <v>343</v>
      </c>
      <c r="I71" t="s">
        <v>235</v>
      </c>
      <c r="J71" t="s">
        <v>227</v>
      </c>
    </row>
    <row r="72" spans="1:10" x14ac:dyDescent="0.2">
      <c r="A72" t="s">
        <v>356</v>
      </c>
      <c r="B72" t="s">
        <v>70</v>
      </c>
      <c r="C72" t="s">
        <v>487</v>
      </c>
      <c r="D72" t="s">
        <v>269</v>
      </c>
      <c r="E72" t="s">
        <v>416</v>
      </c>
      <c r="F72" t="s">
        <v>220</v>
      </c>
      <c r="G72" t="s">
        <v>347</v>
      </c>
      <c r="H72" t="s">
        <v>343</v>
      </c>
      <c r="I72" t="s">
        <v>235</v>
      </c>
      <c r="J72" t="s">
        <v>228</v>
      </c>
    </row>
    <row r="73" spans="1:10" x14ac:dyDescent="0.2">
      <c r="A73" t="s">
        <v>329</v>
      </c>
      <c r="B73" t="s">
        <v>71</v>
      </c>
      <c r="C73" t="s">
        <v>488</v>
      </c>
      <c r="D73" t="s">
        <v>248</v>
      </c>
      <c r="E73" t="s">
        <v>416</v>
      </c>
      <c r="F73" t="s">
        <v>220</v>
      </c>
      <c r="G73" t="s">
        <v>330</v>
      </c>
      <c r="H73" t="s">
        <v>331</v>
      </c>
      <c r="I73" t="s">
        <v>236</v>
      </c>
      <c r="J73" t="s">
        <v>222</v>
      </c>
    </row>
    <row r="74" spans="1:10" x14ac:dyDescent="0.2">
      <c r="A74" t="s">
        <v>329</v>
      </c>
      <c r="B74" t="s">
        <v>72</v>
      </c>
      <c r="C74" t="s">
        <v>489</v>
      </c>
      <c r="D74" t="s">
        <v>248</v>
      </c>
      <c r="E74" t="s">
        <v>416</v>
      </c>
      <c r="F74" t="s">
        <v>220</v>
      </c>
      <c r="G74" t="s">
        <v>330</v>
      </c>
      <c r="H74" t="s">
        <v>331</v>
      </c>
      <c r="I74" t="s">
        <v>236</v>
      </c>
      <c r="J74" t="s">
        <v>223</v>
      </c>
    </row>
    <row r="75" spans="1:10" x14ac:dyDescent="0.2">
      <c r="A75" t="s">
        <v>329</v>
      </c>
      <c r="B75" t="s">
        <v>73</v>
      </c>
      <c r="C75" t="s">
        <v>490</v>
      </c>
      <c r="D75" t="s">
        <v>248</v>
      </c>
      <c r="E75" t="s">
        <v>416</v>
      </c>
      <c r="F75" t="s">
        <v>220</v>
      </c>
      <c r="G75" t="s">
        <v>330</v>
      </c>
      <c r="H75" t="s">
        <v>331</v>
      </c>
      <c r="I75" t="s">
        <v>236</v>
      </c>
      <c r="J75" t="s">
        <v>224</v>
      </c>
    </row>
    <row r="76" spans="1:10" x14ac:dyDescent="0.2">
      <c r="A76" t="s">
        <v>334</v>
      </c>
      <c r="B76" t="s">
        <v>74</v>
      </c>
      <c r="C76" t="s">
        <v>491</v>
      </c>
      <c r="D76" t="s">
        <v>251</v>
      </c>
      <c r="E76" t="s">
        <v>416</v>
      </c>
      <c r="F76" t="s">
        <v>220</v>
      </c>
      <c r="G76" t="s">
        <v>330</v>
      </c>
      <c r="H76" t="s">
        <v>335</v>
      </c>
      <c r="I76" t="s">
        <v>236</v>
      </c>
      <c r="J76" t="s">
        <v>222</v>
      </c>
    </row>
    <row r="77" spans="1:10" x14ac:dyDescent="0.2">
      <c r="A77" t="s">
        <v>334</v>
      </c>
      <c r="B77" t="s">
        <v>75</v>
      </c>
      <c r="C77" t="s">
        <v>492</v>
      </c>
      <c r="D77" t="s">
        <v>251</v>
      </c>
      <c r="E77" t="s">
        <v>416</v>
      </c>
      <c r="F77" t="s">
        <v>220</v>
      </c>
      <c r="G77" t="s">
        <v>330</v>
      </c>
      <c r="H77" t="s">
        <v>335</v>
      </c>
      <c r="I77" t="s">
        <v>236</v>
      </c>
      <c r="J77" t="s">
        <v>223</v>
      </c>
    </row>
    <row r="78" spans="1:10" x14ac:dyDescent="0.2">
      <c r="A78" t="s">
        <v>338</v>
      </c>
      <c r="B78" t="s">
        <v>76</v>
      </c>
      <c r="C78" t="s">
        <v>493</v>
      </c>
      <c r="D78" t="s">
        <v>254</v>
      </c>
      <c r="E78" t="s">
        <v>416</v>
      </c>
      <c r="F78" t="s">
        <v>220</v>
      </c>
      <c r="G78" t="s">
        <v>330</v>
      </c>
      <c r="H78" t="s">
        <v>339</v>
      </c>
      <c r="I78" t="s">
        <v>236</v>
      </c>
      <c r="J78" t="s">
        <v>222</v>
      </c>
    </row>
    <row r="79" spans="1:10" x14ac:dyDescent="0.2">
      <c r="A79" t="s">
        <v>338</v>
      </c>
      <c r="B79" t="s">
        <v>77</v>
      </c>
      <c r="C79" t="s">
        <v>494</v>
      </c>
      <c r="D79" t="s">
        <v>254</v>
      </c>
      <c r="E79" t="s">
        <v>416</v>
      </c>
      <c r="F79" t="s">
        <v>220</v>
      </c>
      <c r="G79" t="s">
        <v>330</v>
      </c>
      <c r="H79" t="s">
        <v>339</v>
      </c>
      <c r="I79" t="s">
        <v>236</v>
      </c>
      <c r="J79" t="s">
        <v>224</v>
      </c>
    </row>
    <row r="80" spans="1:10" x14ac:dyDescent="0.2">
      <c r="A80" t="s">
        <v>342</v>
      </c>
      <c r="B80" t="s">
        <v>78</v>
      </c>
      <c r="C80" t="s">
        <v>495</v>
      </c>
      <c r="D80" t="s">
        <v>257</v>
      </c>
      <c r="E80" t="s">
        <v>416</v>
      </c>
      <c r="F80" t="s">
        <v>220</v>
      </c>
      <c r="G80" t="s">
        <v>330</v>
      </c>
      <c r="H80" t="s">
        <v>343</v>
      </c>
      <c r="I80" t="s">
        <v>236</v>
      </c>
      <c r="J80" t="s">
        <v>222</v>
      </c>
    </row>
    <row r="81" spans="1:10" x14ac:dyDescent="0.2">
      <c r="A81" t="s">
        <v>342</v>
      </c>
      <c r="B81" t="s">
        <v>79</v>
      </c>
      <c r="C81" t="s">
        <v>496</v>
      </c>
      <c r="D81" t="s">
        <v>257</v>
      </c>
      <c r="E81" t="s">
        <v>416</v>
      </c>
      <c r="F81" t="s">
        <v>220</v>
      </c>
      <c r="G81" t="s">
        <v>330</v>
      </c>
      <c r="H81" t="s">
        <v>343</v>
      </c>
      <c r="I81" t="s">
        <v>236</v>
      </c>
      <c r="J81" t="s">
        <v>223</v>
      </c>
    </row>
    <row r="82" spans="1:10" x14ac:dyDescent="0.2">
      <c r="A82" t="s">
        <v>342</v>
      </c>
      <c r="B82" t="s">
        <v>80</v>
      </c>
      <c r="C82" t="s">
        <v>497</v>
      </c>
      <c r="D82" t="s">
        <v>257</v>
      </c>
      <c r="E82" t="s">
        <v>416</v>
      </c>
      <c r="F82" t="s">
        <v>220</v>
      </c>
      <c r="G82" t="s">
        <v>330</v>
      </c>
      <c r="H82" t="s">
        <v>343</v>
      </c>
      <c r="I82" t="s">
        <v>236</v>
      </c>
      <c r="J82" t="s">
        <v>224</v>
      </c>
    </row>
    <row r="83" spans="1:10" x14ac:dyDescent="0.2">
      <c r="A83" t="s">
        <v>359</v>
      </c>
      <c r="B83" t="s">
        <v>81</v>
      </c>
      <c r="C83" t="s">
        <v>498</v>
      </c>
      <c r="D83" t="s">
        <v>272</v>
      </c>
      <c r="E83" t="s">
        <v>416</v>
      </c>
      <c r="F83" t="s">
        <v>220</v>
      </c>
      <c r="G83" t="s">
        <v>360</v>
      </c>
      <c r="H83" t="s">
        <v>331</v>
      </c>
      <c r="I83" t="s">
        <v>237</v>
      </c>
      <c r="J83" t="s">
        <v>230</v>
      </c>
    </row>
    <row r="84" spans="1:10" x14ac:dyDescent="0.2">
      <c r="A84" t="s">
        <v>359</v>
      </c>
      <c r="B84" t="s">
        <v>82</v>
      </c>
      <c r="C84" t="s">
        <v>499</v>
      </c>
      <c r="D84" t="s">
        <v>272</v>
      </c>
      <c r="E84" t="s">
        <v>416</v>
      </c>
      <c r="F84" t="s">
        <v>220</v>
      </c>
      <c r="G84" t="s">
        <v>360</v>
      </c>
      <c r="H84" t="s">
        <v>331</v>
      </c>
      <c r="I84" t="s">
        <v>237</v>
      </c>
      <c r="J84" t="s">
        <v>231</v>
      </c>
    </row>
    <row r="85" spans="1:10" x14ac:dyDescent="0.2">
      <c r="A85" t="s">
        <v>359</v>
      </c>
      <c r="B85" t="s">
        <v>83</v>
      </c>
      <c r="C85" t="s">
        <v>500</v>
      </c>
      <c r="D85" t="s">
        <v>272</v>
      </c>
      <c r="E85" t="s">
        <v>416</v>
      </c>
      <c r="F85" t="s">
        <v>220</v>
      </c>
      <c r="G85" t="s">
        <v>360</v>
      </c>
      <c r="H85" t="s">
        <v>331</v>
      </c>
      <c r="I85" t="s">
        <v>237</v>
      </c>
      <c r="J85" t="s">
        <v>232</v>
      </c>
    </row>
    <row r="86" spans="1:10" x14ac:dyDescent="0.2">
      <c r="A86" t="s">
        <v>363</v>
      </c>
      <c r="B86" t="s">
        <v>84</v>
      </c>
      <c r="C86" t="s">
        <v>501</v>
      </c>
      <c r="D86" t="s">
        <v>275</v>
      </c>
      <c r="E86" t="s">
        <v>416</v>
      </c>
      <c r="F86" t="s">
        <v>220</v>
      </c>
      <c r="G86" t="s">
        <v>360</v>
      </c>
      <c r="H86" t="s">
        <v>335</v>
      </c>
      <c r="I86" t="s">
        <v>237</v>
      </c>
      <c r="J86" t="s">
        <v>230</v>
      </c>
    </row>
    <row r="87" spans="1:10" x14ac:dyDescent="0.2">
      <c r="A87" t="s">
        <v>363</v>
      </c>
      <c r="B87" t="s">
        <v>85</v>
      </c>
      <c r="C87" t="s">
        <v>502</v>
      </c>
      <c r="D87" t="s">
        <v>275</v>
      </c>
      <c r="E87" t="s">
        <v>416</v>
      </c>
      <c r="F87" t="s">
        <v>220</v>
      </c>
      <c r="G87" t="s">
        <v>360</v>
      </c>
      <c r="H87" t="s">
        <v>335</v>
      </c>
      <c r="I87" t="s">
        <v>237</v>
      </c>
      <c r="J87" t="s">
        <v>231</v>
      </c>
    </row>
    <row r="88" spans="1:10" x14ac:dyDescent="0.2">
      <c r="A88" t="s">
        <v>363</v>
      </c>
      <c r="B88" t="s">
        <v>86</v>
      </c>
      <c r="C88" t="s">
        <v>503</v>
      </c>
      <c r="D88" t="s">
        <v>275</v>
      </c>
      <c r="E88" t="s">
        <v>416</v>
      </c>
      <c r="F88" t="s">
        <v>220</v>
      </c>
      <c r="G88" t="s">
        <v>360</v>
      </c>
      <c r="H88" t="s">
        <v>335</v>
      </c>
      <c r="I88" t="s">
        <v>237</v>
      </c>
      <c r="J88" t="s">
        <v>232</v>
      </c>
    </row>
    <row r="89" spans="1:10" x14ac:dyDescent="0.2">
      <c r="A89" t="s">
        <v>366</v>
      </c>
      <c r="B89" t="s">
        <v>87</v>
      </c>
      <c r="C89" t="s">
        <v>504</v>
      </c>
      <c r="D89" t="s">
        <v>278</v>
      </c>
      <c r="E89" t="s">
        <v>416</v>
      </c>
      <c r="F89" t="s">
        <v>220</v>
      </c>
      <c r="G89" t="s">
        <v>360</v>
      </c>
      <c r="H89" t="s">
        <v>339</v>
      </c>
      <c r="I89" t="s">
        <v>237</v>
      </c>
      <c r="J89" t="s">
        <v>230</v>
      </c>
    </row>
    <row r="90" spans="1:10" x14ac:dyDescent="0.2">
      <c r="A90" t="s">
        <v>366</v>
      </c>
      <c r="B90" t="s">
        <v>88</v>
      </c>
      <c r="C90" t="s">
        <v>505</v>
      </c>
      <c r="D90" t="s">
        <v>278</v>
      </c>
      <c r="E90" t="s">
        <v>416</v>
      </c>
      <c r="F90" t="s">
        <v>220</v>
      </c>
      <c r="G90" t="s">
        <v>360</v>
      </c>
      <c r="H90" t="s">
        <v>339</v>
      </c>
      <c r="I90" t="s">
        <v>237</v>
      </c>
      <c r="J90" t="s">
        <v>231</v>
      </c>
    </row>
    <row r="91" spans="1:10" x14ac:dyDescent="0.2">
      <c r="A91" t="s">
        <v>366</v>
      </c>
      <c r="B91" t="s">
        <v>89</v>
      </c>
      <c r="C91" t="s">
        <v>506</v>
      </c>
      <c r="D91" t="s">
        <v>278</v>
      </c>
      <c r="E91" t="s">
        <v>416</v>
      </c>
      <c r="F91" t="s">
        <v>220</v>
      </c>
      <c r="G91" t="s">
        <v>360</v>
      </c>
      <c r="H91" t="s">
        <v>339</v>
      </c>
      <c r="I91" t="s">
        <v>237</v>
      </c>
      <c r="J91" t="s">
        <v>232</v>
      </c>
    </row>
    <row r="92" spans="1:10" x14ac:dyDescent="0.2">
      <c r="A92" t="s">
        <v>369</v>
      </c>
      <c r="B92" t="s">
        <v>90</v>
      </c>
      <c r="C92" t="s">
        <v>507</v>
      </c>
      <c r="D92" t="s">
        <v>281</v>
      </c>
      <c r="E92" t="s">
        <v>416</v>
      </c>
      <c r="F92" t="s">
        <v>220</v>
      </c>
      <c r="G92" t="s">
        <v>360</v>
      </c>
      <c r="H92" t="s">
        <v>343</v>
      </c>
      <c r="I92" t="s">
        <v>237</v>
      </c>
      <c r="J92" t="s">
        <v>230</v>
      </c>
    </row>
    <row r="93" spans="1:10" x14ac:dyDescent="0.2">
      <c r="A93" t="s">
        <v>369</v>
      </c>
      <c r="B93" t="s">
        <v>91</v>
      </c>
      <c r="C93" t="s">
        <v>508</v>
      </c>
      <c r="D93" t="s">
        <v>281</v>
      </c>
      <c r="E93" t="s">
        <v>416</v>
      </c>
      <c r="F93" t="s">
        <v>220</v>
      </c>
      <c r="G93" t="s">
        <v>360</v>
      </c>
      <c r="H93" t="s">
        <v>343</v>
      </c>
      <c r="I93" t="s">
        <v>237</v>
      </c>
      <c r="J93" t="s">
        <v>231</v>
      </c>
    </row>
    <row r="94" spans="1:10" x14ac:dyDescent="0.2">
      <c r="A94" t="s">
        <v>369</v>
      </c>
      <c r="B94" t="s">
        <v>92</v>
      </c>
      <c r="C94" t="s">
        <v>509</v>
      </c>
      <c r="D94" t="s">
        <v>281</v>
      </c>
      <c r="E94" t="s">
        <v>416</v>
      </c>
      <c r="F94" t="s">
        <v>220</v>
      </c>
      <c r="G94" t="s">
        <v>360</v>
      </c>
      <c r="H94" t="s">
        <v>343</v>
      </c>
      <c r="I94" t="s">
        <v>237</v>
      </c>
      <c r="J94" t="s">
        <v>232</v>
      </c>
    </row>
    <row r="95" spans="1:10" x14ac:dyDescent="0.2">
      <c r="A95" t="s">
        <v>348</v>
      </c>
      <c r="B95" t="s">
        <v>93</v>
      </c>
      <c r="C95" t="s">
        <v>510</v>
      </c>
      <c r="D95" t="s">
        <v>261</v>
      </c>
      <c r="E95" t="s">
        <v>416</v>
      </c>
      <c r="F95" t="s">
        <v>220</v>
      </c>
      <c r="G95" t="s">
        <v>347</v>
      </c>
      <c r="H95" t="s">
        <v>331</v>
      </c>
      <c r="I95" t="s">
        <v>238</v>
      </c>
      <c r="J95" t="s">
        <v>226</v>
      </c>
    </row>
    <row r="96" spans="1:10" x14ac:dyDescent="0.2">
      <c r="A96" t="s">
        <v>348</v>
      </c>
      <c r="B96" t="s">
        <v>94</v>
      </c>
      <c r="C96" t="s">
        <v>511</v>
      </c>
      <c r="D96" t="s">
        <v>261</v>
      </c>
      <c r="E96" t="s">
        <v>416</v>
      </c>
      <c r="F96" t="s">
        <v>220</v>
      </c>
      <c r="G96" t="s">
        <v>347</v>
      </c>
      <c r="H96" t="s">
        <v>331</v>
      </c>
      <c r="I96" t="s">
        <v>238</v>
      </c>
      <c r="J96" t="s">
        <v>227</v>
      </c>
    </row>
    <row r="97" spans="1:10" x14ac:dyDescent="0.2">
      <c r="A97" t="s">
        <v>348</v>
      </c>
      <c r="B97" t="s">
        <v>95</v>
      </c>
      <c r="C97" t="s">
        <v>512</v>
      </c>
      <c r="D97" t="s">
        <v>261</v>
      </c>
      <c r="E97" t="s">
        <v>416</v>
      </c>
      <c r="F97" t="s">
        <v>220</v>
      </c>
      <c r="G97" t="s">
        <v>347</v>
      </c>
      <c r="H97" t="s">
        <v>331</v>
      </c>
      <c r="I97" t="s">
        <v>238</v>
      </c>
      <c r="J97" t="s">
        <v>228</v>
      </c>
    </row>
    <row r="98" spans="1:10" x14ac:dyDescent="0.2">
      <c r="A98" t="s">
        <v>351</v>
      </c>
      <c r="B98" t="s">
        <v>96</v>
      </c>
      <c r="C98" t="s">
        <v>513</v>
      </c>
      <c r="D98" t="s">
        <v>264</v>
      </c>
      <c r="E98" t="s">
        <v>416</v>
      </c>
      <c r="F98" t="s">
        <v>220</v>
      </c>
      <c r="G98" t="s">
        <v>347</v>
      </c>
      <c r="H98" t="s">
        <v>335</v>
      </c>
      <c r="I98" t="s">
        <v>238</v>
      </c>
      <c r="J98" t="s">
        <v>226</v>
      </c>
    </row>
    <row r="99" spans="1:10" x14ac:dyDescent="0.2">
      <c r="A99" t="s">
        <v>351</v>
      </c>
      <c r="B99" t="s">
        <v>97</v>
      </c>
      <c r="C99" t="s">
        <v>514</v>
      </c>
      <c r="D99" t="s">
        <v>264</v>
      </c>
      <c r="E99" t="s">
        <v>416</v>
      </c>
      <c r="F99" t="s">
        <v>220</v>
      </c>
      <c r="G99" t="s">
        <v>347</v>
      </c>
      <c r="H99" t="s">
        <v>335</v>
      </c>
      <c r="I99" t="s">
        <v>238</v>
      </c>
      <c r="J99" t="s">
        <v>227</v>
      </c>
    </row>
    <row r="100" spans="1:10" x14ac:dyDescent="0.2">
      <c r="A100" t="s">
        <v>351</v>
      </c>
      <c r="B100" t="s">
        <v>98</v>
      </c>
      <c r="C100" t="s">
        <v>515</v>
      </c>
      <c r="D100" t="s">
        <v>264</v>
      </c>
      <c r="E100" t="s">
        <v>416</v>
      </c>
      <c r="F100" t="s">
        <v>220</v>
      </c>
      <c r="G100" t="s">
        <v>347</v>
      </c>
      <c r="H100" t="s">
        <v>335</v>
      </c>
      <c r="I100" t="s">
        <v>238</v>
      </c>
      <c r="J100" t="s">
        <v>228</v>
      </c>
    </row>
    <row r="101" spans="1:10" x14ac:dyDescent="0.2">
      <c r="A101" t="s">
        <v>354</v>
      </c>
      <c r="B101" t="s">
        <v>99</v>
      </c>
      <c r="C101" t="s">
        <v>516</v>
      </c>
      <c r="D101" t="s">
        <v>267</v>
      </c>
      <c r="E101" t="s">
        <v>416</v>
      </c>
      <c r="F101" t="s">
        <v>220</v>
      </c>
      <c r="G101" t="s">
        <v>347</v>
      </c>
      <c r="H101" t="s">
        <v>339</v>
      </c>
      <c r="I101" t="s">
        <v>238</v>
      </c>
      <c r="J101" t="s">
        <v>226</v>
      </c>
    </row>
    <row r="102" spans="1:10" x14ac:dyDescent="0.2">
      <c r="A102" t="s">
        <v>354</v>
      </c>
      <c r="B102" t="s">
        <v>100</v>
      </c>
      <c r="C102" t="s">
        <v>517</v>
      </c>
      <c r="D102" t="s">
        <v>267</v>
      </c>
      <c r="E102" t="s">
        <v>416</v>
      </c>
      <c r="F102" t="s">
        <v>220</v>
      </c>
      <c r="G102" t="s">
        <v>347</v>
      </c>
      <c r="H102" t="s">
        <v>339</v>
      </c>
      <c r="I102" t="s">
        <v>238</v>
      </c>
      <c r="J102" t="s">
        <v>227</v>
      </c>
    </row>
    <row r="103" spans="1:10" x14ac:dyDescent="0.2">
      <c r="A103" t="s">
        <v>354</v>
      </c>
      <c r="B103" t="s">
        <v>101</v>
      </c>
      <c r="C103" t="s">
        <v>518</v>
      </c>
      <c r="D103" t="s">
        <v>267</v>
      </c>
      <c r="E103" t="s">
        <v>416</v>
      </c>
      <c r="F103" t="s">
        <v>220</v>
      </c>
      <c r="G103" t="s">
        <v>347</v>
      </c>
      <c r="H103" t="s">
        <v>339</v>
      </c>
      <c r="I103" t="s">
        <v>238</v>
      </c>
      <c r="J103" t="s">
        <v>228</v>
      </c>
    </row>
    <row r="104" spans="1:10" x14ac:dyDescent="0.2">
      <c r="A104" t="s">
        <v>357</v>
      </c>
      <c r="B104" t="s">
        <v>102</v>
      </c>
      <c r="C104" t="s">
        <v>519</v>
      </c>
      <c r="D104" t="s">
        <v>270</v>
      </c>
      <c r="E104" t="s">
        <v>416</v>
      </c>
      <c r="F104" t="s">
        <v>220</v>
      </c>
      <c r="G104" t="s">
        <v>347</v>
      </c>
      <c r="H104" t="s">
        <v>343</v>
      </c>
      <c r="I104" t="s">
        <v>238</v>
      </c>
      <c r="J104" t="s">
        <v>226</v>
      </c>
    </row>
    <row r="105" spans="1:10" x14ac:dyDescent="0.2">
      <c r="A105" t="s">
        <v>357</v>
      </c>
      <c r="B105" t="s">
        <v>103</v>
      </c>
      <c r="C105" t="s">
        <v>520</v>
      </c>
      <c r="D105" t="s">
        <v>270</v>
      </c>
      <c r="E105" t="s">
        <v>416</v>
      </c>
      <c r="F105" t="s">
        <v>220</v>
      </c>
      <c r="G105" t="s">
        <v>347</v>
      </c>
      <c r="H105" t="s">
        <v>343</v>
      </c>
      <c r="I105" t="s">
        <v>238</v>
      </c>
      <c r="J105" t="s">
        <v>227</v>
      </c>
    </row>
    <row r="106" spans="1:10" x14ac:dyDescent="0.2">
      <c r="A106" t="s">
        <v>357</v>
      </c>
      <c r="B106" t="s">
        <v>104</v>
      </c>
      <c r="C106" t="s">
        <v>521</v>
      </c>
      <c r="D106" t="s">
        <v>270</v>
      </c>
      <c r="E106" t="s">
        <v>416</v>
      </c>
      <c r="F106" t="s">
        <v>220</v>
      </c>
      <c r="G106" t="s">
        <v>347</v>
      </c>
      <c r="H106" t="s">
        <v>343</v>
      </c>
      <c r="I106" t="s">
        <v>238</v>
      </c>
      <c r="J106" t="s">
        <v>228</v>
      </c>
    </row>
    <row r="107" spans="1:10" x14ac:dyDescent="0.2">
      <c r="A107" t="s">
        <v>353</v>
      </c>
      <c r="B107" t="s">
        <v>105</v>
      </c>
      <c r="C107" t="s">
        <v>522</v>
      </c>
      <c r="D107" t="s">
        <v>266</v>
      </c>
      <c r="E107" t="s">
        <v>416</v>
      </c>
      <c r="F107" t="s">
        <v>220</v>
      </c>
      <c r="G107" t="s">
        <v>347</v>
      </c>
      <c r="H107" t="s">
        <v>339</v>
      </c>
      <c r="I107" t="s">
        <v>235</v>
      </c>
      <c r="J107" t="s">
        <v>226</v>
      </c>
    </row>
    <row r="108" spans="1:10" x14ac:dyDescent="0.2">
      <c r="A108" t="s">
        <v>334</v>
      </c>
      <c r="B108" t="s">
        <v>106</v>
      </c>
      <c r="C108" t="s">
        <v>523</v>
      </c>
      <c r="D108" t="s">
        <v>251</v>
      </c>
      <c r="E108" t="s">
        <v>416</v>
      </c>
      <c r="F108" t="s">
        <v>220</v>
      </c>
      <c r="G108" t="s">
        <v>330</v>
      </c>
      <c r="H108" t="s">
        <v>335</v>
      </c>
      <c r="I108" t="s">
        <v>236</v>
      </c>
      <c r="J108" t="s">
        <v>224</v>
      </c>
    </row>
    <row r="109" spans="1:10" x14ac:dyDescent="0.2">
      <c r="A109" t="s">
        <v>373</v>
      </c>
      <c r="B109" t="s">
        <v>107</v>
      </c>
      <c r="C109" t="s">
        <v>524</v>
      </c>
      <c r="D109" t="s">
        <v>285</v>
      </c>
      <c r="E109" t="s">
        <v>415</v>
      </c>
      <c r="F109" t="s">
        <v>239</v>
      </c>
      <c r="G109" t="s">
        <v>330</v>
      </c>
      <c r="H109" t="s">
        <v>331</v>
      </c>
      <c r="I109" t="s">
        <v>221</v>
      </c>
      <c r="J109" t="s">
        <v>222</v>
      </c>
    </row>
    <row r="110" spans="1:10" x14ac:dyDescent="0.2">
      <c r="A110" t="s">
        <v>373</v>
      </c>
      <c r="B110" t="s">
        <v>108</v>
      </c>
      <c r="C110" t="s">
        <v>525</v>
      </c>
      <c r="D110" t="s">
        <v>285</v>
      </c>
      <c r="E110" t="s">
        <v>415</v>
      </c>
      <c r="F110" t="s">
        <v>239</v>
      </c>
      <c r="G110" t="s">
        <v>330</v>
      </c>
      <c r="H110" t="s">
        <v>331</v>
      </c>
      <c r="I110" t="s">
        <v>221</v>
      </c>
      <c r="J110" t="s">
        <v>223</v>
      </c>
    </row>
    <row r="111" spans="1:10" x14ac:dyDescent="0.2">
      <c r="A111" t="s">
        <v>373</v>
      </c>
      <c r="B111" t="s">
        <v>109</v>
      </c>
      <c r="C111" t="s">
        <v>526</v>
      </c>
      <c r="D111" t="s">
        <v>285</v>
      </c>
      <c r="E111" t="s">
        <v>415</v>
      </c>
      <c r="F111" t="s">
        <v>239</v>
      </c>
      <c r="G111" t="s">
        <v>330</v>
      </c>
      <c r="H111" t="s">
        <v>331</v>
      </c>
      <c r="I111" t="s">
        <v>221</v>
      </c>
      <c r="J111" t="s">
        <v>224</v>
      </c>
    </row>
    <row r="112" spans="1:10" x14ac:dyDescent="0.2">
      <c r="A112" t="s">
        <v>376</v>
      </c>
      <c r="B112" t="s">
        <v>110</v>
      </c>
      <c r="C112" t="s">
        <v>527</v>
      </c>
      <c r="D112" t="s">
        <v>288</v>
      </c>
      <c r="E112" t="s">
        <v>415</v>
      </c>
      <c r="F112" t="s">
        <v>239</v>
      </c>
      <c r="G112" t="s">
        <v>330</v>
      </c>
      <c r="H112" t="s">
        <v>335</v>
      </c>
      <c r="I112" t="s">
        <v>221</v>
      </c>
      <c r="J112" t="s">
        <v>222</v>
      </c>
    </row>
    <row r="113" spans="1:10" x14ac:dyDescent="0.2">
      <c r="A113" t="s">
        <v>376</v>
      </c>
      <c r="B113" t="s">
        <v>111</v>
      </c>
      <c r="C113" t="s">
        <v>528</v>
      </c>
      <c r="D113" t="s">
        <v>288</v>
      </c>
      <c r="E113" t="s">
        <v>415</v>
      </c>
      <c r="F113" t="s">
        <v>239</v>
      </c>
      <c r="G113" t="s">
        <v>330</v>
      </c>
      <c r="H113" t="s">
        <v>335</v>
      </c>
      <c r="I113" t="s">
        <v>221</v>
      </c>
      <c r="J113" t="s">
        <v>223</v>
      </c>
    </row>
    <row r="114" spans="1:10" x14ac:dyDescent="0.2">
      <c r="A114" t="s">
        <v>376</v>
      </c>
      <c r="B114" t="s">
        <v>112</v>
      </c>
      <c r="C114" t="s">
        <v>529</v>
      </c>
      <c r="D114" t="s">
        <v>288</v>
      </c>
      <c r="E114" t="s">
        <v>415</v>
      </c>
      <c r="F114" t="s">
        <v>239</v>
      </c>
      <c r="G114" t="s">
        <v>330</v>
      </c>
      <c r="H114" t="s">
        <v>335</v>
      </c>
      <c r="I114" t="s">
        <v>221</v>
      </c>
      <c r="J114" t="s">
        <v>224</v>
      </c>
    </row>
    <row r="115" spans="1:10" x14ac:dyDescent="0.2">
      <c r="A115" t="s">
        <v>379</v>
      </c>
      <c r="B115" t="s">
        <v>113</v>
      </c>
      <c r="C115" t="s">
        <v>530</v>
      </c>
      <c r="D115" t="s">
        <v>291</v>
      </c>
      <c r="E115" t="s">
        <v>415</v>
      </c>
      <c r="F115" t="s">
        <v>239</v>
      </c>
      <c r="G115" t="s">
        <v>330</v>
      </c>
      <c r="H115" t="s">
        <v>339</v>
      </c>
      <c r="I115" t="s">
        <v>221</v>
      </c>
      <c r="J115" t="s">
        <v>222</v>
      </c>
    </row>
    <row r="116" spans="1:10" x14ac:dyDescent="0.2">
      <c r="A116" t="s">
        <v>379</v>
      </c>
      <c r="B116" t="s">
        <v>114</v>
      </c>
      <c r="C116" t="s">
        <v>531</v>
      </c>
      <c r="D116" t="s">
        <v>291</v>
      </c>
      <c r="E116" t="s">
        <v>415</v>
      </c>
      <c r="F116" t="s">
        <v>239</v>
      </c>
      <c r="G116" t="s">
        <v>330</v>
      </c>
      <c r="H116" t="s">
        <v>339</v>
      </c>
      <c r="I116" t="s">
        <v>221</v>
      </c>
      <c r="J116" t="s">
        <v>223</v>
      </c>
    </row>
    <row r="117" spans="1:10" x14ac:dyDescent="0.2">
      <c r="A117" t="s">
        <v>379</v>
      </c>
      <c r="B117" t="s">
        <v>115</v>
      </c>
      <c r="C117" t="s">
        <v>532</v>
      </c>
      <c r="D117" t="s">
        <v>291</v>
      </c>
      <c r="E117" t="s">
        <v>415</v>
      </c>
      <c r="F117" t="s">
        <v>239</v>
      </c>
      <c r="G117" t="s">
        <v>330</v>
      </c>
      <c r="H117" t="s">
        <v>339</v>
      </c>
      <c r="I117" t="s">
        <v>221</v>
      </c>
      <c r="J117" t="s">
        <v>224</v>
      </c>
    </row>
    <row r="118" spans="1:10" x14ac:dyDescent="0.2">
      <c r="A118" t="s">
        <v>382</v>
      </c>
      <c r="B118" t="s">
        <v>116</v>
      </c>
      <c r="C118" t="s">
        <v>533</v>
      </c>
      <c r="D118" t="s">
        <v>294</v>
      </c>
      <c r="E118" t="s">
        <v>415</v>
      </c>
      <c r="F118" t="s">
        <v>239</v>
      </c>
      <c r="G118" t="s">
        <v>330</v>
      </c>
      <c r="H118" t="s">
        <v>343</v>
      </c>
      <c r="I118" t="s">
        <v>221</v>
      </c>
      <c r="J118" t="s">
        <v>222</v>
      </c>
    </row>
    <row r="119" spans="1:10" x14ac:dyDescent="0.2">
      <c r="A119" t="s">
        <v>382</v>
      </c>
      <c r="B119" t="s">
        <v>117</v>
      </c>
      <c r="C119" t="s">
        <v>534</v>
      </c>
      <c r="D119" t="s">
        <v>294</v>
      </c>
      <c r="E119" t="s">
        <v>415</v>
      </c>
      <c r="F119" t="s">
        <v>239</v>
      </c>
      <c r="G119" t="s">
        <v>330</v>
      </c>
      <c r="H119" t="s">
        <v>343</v>
      </c>
      <c r="I119" t="s">
        <v>221</v>
      </c>
      <c r="J119" t="s">
        <v>223</v>
      </c>
    </row>
    <row r="120" spans="1:10" x14ac:dyDescent="0.2">
      <c r="A120" t="s">
        <v>382</v>
      </c>
      <c r="B120" t="s">
        <v>118</v>
      </c>
      <c r="C120" t="s">
        <v>535</v>
      </c>
      <c r="D120" t="s">
        <v>294</v>
      </c>
      <c r="E120" t="s">
        <v>415</v>
      </c>
      <c r="F120" t="s">
        <v>239</v>
      </c>
      <c r="G120" t="s">
        <v>330</v>
      </c>
      <c r="H120" t="s">
        <v>343</v>
      </c>
      <c r="I120" t="s">
        <v>221</v>
      </c>
      <c r="J120" t="s">
        <v>224</v>
      </c>
    </row>
    <row r="121" spans="1:10" x14ac:dyDescent="0.2">
      <c r="A121" t="s">
        <v>386</v>
      </c>
      <c r="B121" t="s">
        <v>119</v>
      </c>
      <c r="C121" t="s">
        <v>536</v>
      </c>
      <c r="D121" t="s">
        <v>298</v>
      </c>
      <c r="E121" t="s">
        <v>415</v>
      </c>
      <c r="F121" t="s">
        <v>239</v>
      </c>
      <c r="G121" t="s">
        <v>347</v>
      </c>
      <c r="H121" t="s">
        <v>331</v>
      </c>
      <c r="I121" t="s">
        <v>225</v>
      </c>
      <c r="J121" t="s">
        <v>226</v>
      </c>
    </row>
    <row r="122" spans="1:10" x14ac:dyDescent="0.2">
      <c r="A122" t="s">
        <v>386</v>
      </c>
      <c r="B122" t="s">
        <v>120</v>
      </c>
      <c r="C122" t="s">
        <v>537</v>
      </c>
      <c r="D122" t="s">
        <v>298</v>
      </c>
      <c r="E122" t="s">
        <v>415</v>
      </c>
      <c r="F122" t="s">
        <v>239</v>
      </c>
      <c r="G122" t="s">
        <v>347</v>
      </c>
      <c r="H122" t="s">
        <v>331</v>
      </c>
      <c r="I122" t="s">
        <v>225</v>
      </c>
      <c r="J122" t="s">
        <v>227</v>
      </c>
    </row>
    <row r="123" spans="1:10" x14ac:dyDescent="0.2">
      <c r="A123" t="s">
        <v>386</v>
      </c>
      <c r="B123" t="s">
        <v>121</v>
      </c>
      <c r="C123" t="s">
        <v>538</v>
      </c>
      <c r="D123" t="s">
        <v>298</v>
      </c>
      <c r="E123" t="s">
        <v>415</v>
      </c>
      <c r="F123" t="s">
        <v>239</v>
      </c>
      <c r="G123" t="s">
        <v>347</v>
      </c>
      <c r="H123" t="s">
        <v>331</v>
      </c>
      <c r="I123" t="s">
        <v>225</v>
      </c>
      <c r="J123" t="s">
        <v>228</v>
      </c>
    </row>
    <row r="124" spans="1:10" x14ac:dyDescent="0.2">
      <c r="A124" t="s">
        <v>389</v>
      </c>
      <c r="B124" t="s">
        <v>122</v>
      </c>
      <c r="C124" t="s">
        <v>539</v>
      </c>
      <c r="D124" t="s">
        <v>301</v>
      </c>
      <c r="E124" t="s">
        <v>415</v>
      </c>
      <c r="F124" t="s">
        <v>239</v>
      </c>
      <c r="G124" t="s">
        <v>347</v>
      </c>
      <c r="H124" t="s">
        <v>335</v>
      </c>
      <c r="I124" t="s">
        <v>225</v>
      </c>
      <c r="J124" t="s">
        <v>226</v>
      </c>
    </row>
    <row r="125" spans="1:10" x14ac:dyDescent="0.2">
      <c r="A125" t="s">
        <v>389</v>
      </c>
      <c r="B125" t="s">
        <v>123</v>
      </c>
      <c r="C125" t="s">
        <v>540</v>
      </c>
      <c r="D125" t="s">
        <v>301</v>
      </c>
      <c r="E125" t="s">
        <v>415</v>
      </c>
      <c r="F125" t="s">
        <v>239</v>
      </c>
      <c r="G125" t="s">
        <v>347</v>
      </c>
      <c r="H125" t="s">
        <v>335</v>
      </c>
      <c r="I125" t="s">
        <v>225</v>
      </c>
      <c r="J125" t="s">
        <v>227</v>
      </c>
    </row>
    <row r="126" spans="1:10" x14ac:dyDescent="0.2">
      <c r="A126" t="s">
        <v>389</v>
      </c>
      <c r="B126" t="s">
        <v>124</v>
      </c>
      <c r="C126" t="s">
        <v>541</v>
      </c>
      <c r="D126" t="s">
        <v>301</v>
      </c>
      <c r="E126" t="s">
        <v>415</v>
      </c>
      <c r="F126" t="s">
        <v>239</v>
      </c>
      <c r="G126" t="s">
        <v>347</v>
      </c>
      <c r="H126" t="s">
        <v>335</v>
      </c>
      <c r="I126" t="s">
        <v>225</v>
      </c>
      <c r="J126" t="s">
        <v>228</v>
      </c>
    </row>
    <row r="127" spans="1:10" x14ac:dyDescent="0.2">
      <c r="A127" t="s">
        <v>392</v>
      </c>
      <c r="B127" t="s">
        <v>125</v>
      </c>
      <c r="C127" t="s">
        <v>542</v>
      </c>
      <c r="D127" t="s">
        <v>304</v>
      </c>
      <c r="E127" t="s">
        <v>415</v>
      </c>
      <c r="F127" t="s">
        <v>239</v>
      </c>
      <c r="G127" t="s">
        <v>347</v>
      </c>
      <c r="H127" t="s">
        <v>339</v>
      </c>
      <c r="I127" t="s">
        <v>225</v>
      </c>
      <c r="J127" t="s">
        <v>226</v>
      </c>
    </row>
    <row r="128" spans="1:10" x14ac:dyDescent="0.2">
      <c r="A128" t="s">
        <v>392</v>
      </c>
      <c r="B128" t="s">
        <v>126</v>
      </c>
      <c r="C128" t="s">
        <v>543</v>
      </c>
      <c r="D128" t="s">
        <v>304</v>
      </c>
      <c r="E128" t="s">
        <v>415</v>
      </c>
      <c r="F128" t="s">
        <v>239</v>
      </c>
      <c r="G128" t="s">
        <v>347</v>
      </c>
      <c r="H128" t="s">
        <v>339</v>
      </c>
      <c r="I128" t="s">
        <v>225</v>
      </c>
      <c r="J128" t="s">
        <v>227</v>
      </c>
    </row>
    <row r="129" spans="1:10" x14ac:dyDescent="0.2">
      <c r="A129" t="s">
        <v>392</v>
      </c>
      <c r="B129" t="s">
        <v>127</v>
      </c>
      <c r="C129" t="s">
        <v>544</v>
      </c>
      <c r="D129" t="s">
        <v>304</v>
      </c>
      <c r="E129" t="s">
        <v>415</v>
      </c>
      <c r="F129" t="s">
        <v>239</v>
      </c>
      <c r="G129" t="s">
        <v>347</v>
      </c>
      <c r="H129" t="s">
        <v>339</v>
      </c>
      <c r="I129" t="s">
        <v>225</v>
      </c>
      <c r="J129" t="s">
        <v>228</v>
      </c>
    </row>
    <row r="130" spans="1:10" x14ac:dyDescent="0.2">
      <c r="A130" t="s">
        <v>395</v>
      </c>
      <c r="B130" t="s">
        <v>128</v>
      </c>
      <c r="C130" t="s">
        <v>545</v>
      </c>
      <c r="D130" t="s">
        <v>307</v>
      </c>
      <c r="E130" t="s">
        <v>415</v>
      </c>
      <c r="F130" t="s">
        <v>239</v>
      </c>
      <c r="G130" t="s">
        <v>347</v>
      </c>
      <c r="H130" t="s">
        <v>343</v>
      </c>
      <c r="I130" t="s">
        <v>225</v>
      </c>
      <c r="J130" t="s">
        <v>226</v>
      </c>
    </row>
    <row r="131" spans="1:10" x14ac:dyDescent="0.2">
      <c r="A131" t="s">
        <v>395</v>
      </c>
      <c r="B131" t="s">
        <v>129</v>
      </c>
      <c r="C131" t="s">
        <v>546</v>
      </c>
      <c r="D131" t="s">
        <v>307</v>
      </c>
      <c r="E131" t="s">
        <v>415</v>
      </c>
      <c r="F131" t="s">
        <v>239</v>
      </c>
      <c r="G131" t="s">
        <v>347</v>
      </c>
      <c r="H131" t="s">
        <v>343</v>
      </c>
      <c r="I131" t="s">
        <v>225</v>
      </c>
      <c r="J131" t="s">
        <v>227</v>
      </c>
    </row>
    <row r="132" spans="1:10" x14ac:dyDescent="0.2">
      <c r="A132" t="s">
        <v>395</v>
      </c>
      <c r="B132" t="s">
        <v>130</v>
      </c>
      <c r="C132" t="s">
        <v>547</v>
      </c>
      <c r="D132" t="s">
        <v>307</v>
      </c>
      <c r="E132" t="s">
        <v>415</v>
      </c>
      <c r="F132" t="s">
        <v>239</v>
      </c>
      <c r="G132" t="s">
        <v>347</v>
      </c>
      <c r="H132" t="s">
        <v>343</v>
      </c>
      <c r="I132" t="s">
        <v>225</v>
      </c>
      <c r="J132" t="s">
        <v>228</v>
      </c>
    </row>
    <row r="133" spans="1:10" x14ac:dyDescent="0.2">
      <c r="A133" t="s">
        <v>397</v>
      </c>
      <c r="B133" t="s">
        <v>131</v>
      </c>
      <c r="C133" t="s">
        <v>548</v>
      </c>
      <c r="D133" t="s">
        <v>309</v>
      </c>
      <c r="E133" t="s">
        <v>415</v>
      </c>
      <c r="F133" t="s">
        <v>239</v>
      </c>
      <c r="G133" t="s">
        <v>360</v>
      </c>
      <c r="H133" t="s">
        <v>331</v>
      </c>
      <c r="I133" t="s">
        <v>229</v>
      </c>
      <c r="J133" t="s">
        <v>230</v>
      </c>
    </row>
    <row r="134" spans="1:10" x14ac:dyDescent="0.2">
      <c r="A134" t="s">
        <v>397</v>
      </c>
      <c r="B134" t="s">
        <v>132</v>
      </c>
      <c r="C134" t="s">
        <v>549</v>
      </c>
      <c r="D134" t="s">
        <v>309</v>
      </c>
      <c r="E134" t="s">
        <v>415</v>
      </c>
      <c r="F134" t="s">
        <v>239</v>
      </c>
      <c r="G134" t="s">
        <v>360</v>
      </c>
      <c r="H134" t="s">
        <v>331</v>
      </c>
      <c r="I134" t="s">
        <v>229</v>
      </c>
      <c r="J134" t="s">
        <v>231</v>
      </c>
    </row>
    <row r="135" spans="1:10" x14ac:dyDescent="0.2">
      <c r="A135" t="s">
        <v>397</v>
      </c>
      <c r="B135" t="s">
        <v>133</v>
      </c>
      <c r="C135" t="s">
        <v>550</v>
      </c>
      <c r="D135" t="s">
        <v>309</v>
      </c>
      <c r="E135" t="s">
        <v>415</v>
      </c>
      <c r="F135" t="s">
        <v>239</v>
      </c>
      <c r="G135" t="s">
        <v>360</v>
      </c>
      <c r="H135" t="s">
        <v>331</v>
      </c>
      <c r="I135" t="s">
        <v>229</v>
      </c>
      <c r="J135" t="s">
        <v>232</v>
      </c>
    </row>
    <row r="136" spans="1:10" x14ac:dyDescent="0.2">
      <c r="A136" t="s">
        <v>400</v>
      </c>
      <c r="B136" t="s">
        <v>134</v>
      </c>
      <c r="C136" t="s">
        <v>551</v>
      </c>
      <c r="D136" t="s">
        <v>312</v>
      </c>
      <c r="E136" t="s">
        <v>415</v>
      </c>
      <c r="F136" t="s">
        <v>239</v>
      </c>
      <c r="G136" t="s">
        <v>360</v>
      </c>
      <c r="H136" t="s">
        <v>335</v>
      </c>
      <c r="I136" t="s">
        <v>229</v>
      </c>
      <c r="J136" t="s">
        <v>230</v>
      </c>
    </row>
    <row r="137" spans="1:10" x14ac:dyDescent="0.2">
      <c r="A137" t="s">
        <v>400</v>
      </c>
      <c r="B137" t="s">
        <v>135</v>
      </c>
      <c r="C137" t="s">
        <v>552</v>
      </c>
      <c r="D137" t="s">
        <v>312</v>
      </c>
      <c r="E137" t="s">
        <v>415</v>
      </c>
      <c r="F137" t="s">
        <v>239</v>
      </c>
      <c r="G137" t="s">
        <v>360</v>
      </c>
      <c r="H137" t="s">
        <v>335</v>
      </c>
      <c r="I137" t="s">
        <v>229</v>
      </c>
      <c r="J137" t="s">
        <v>231</v>
      </c>
    </row>
    <row r="138" spans="1:10" x14ac:dyDescent="0.2">
      <c r="A138" t="s">
        <v>400</v>
      </c>
      <c r="B138" t="s">
        <v>136</v>
      </c>
      <c r="C138" t="s">
        <v>553</v>
      </c>
      <c r="D138" t="s">
        <v>312</v>
      </c>
      <c r="E138" t="s">
        <v>415</v>
      </c>
      <c r="F138" t="s">
        <v>239</v>
      </c>
      <c r="G138" t="s">
        <v>360</v>
      </c>
      <c r="H138" t="s">
        <v>335</v>
      </c>
      <c r="I138" t="s">
        <v>229</v>
      </c>
      <c r="J138" t="s">
        <v>232</v>
      </c>
    </row>
    <row r="139" spans="1:10" x14ac:dyDescent="0.2">
      <c r="A139" t="s">
        <v>403</v>
      </c>
      <c r="B139" t="s">
        <v>137</v>
      </c>
      <c r="C139" t="s">
        <v>554</v>
      </c>
      <c r="D139" t="s">
        <v>315</v>
      </c>
      <c r="E139" t="s">
        <v>415</v>
      </c>
      <c r="F139" t="s">
        <v>239</v>
      </c>
      <c r="G139" t="s">
        <v>360</v>
      </c>
      <c r="H139" t="s">
        <v>339</v>
      </c>
      <c r="I139" t="s">
        <v>229</v>
      </c>
      <c r="J139" t="s">
        <v>230</v>
      </c>
    </row>
    <row r="140" spans="1:10" x14ac:dyDescent="0.2">
      <c r="A140" t="s">
        <v>403</v>
      </c>
      <c r="B140" t="s">
        <v>138</v>
      </c>
      <c r="C140" t="s">
        <v>555</v>
      </c>
      <c r="D140" t="s">
        <v>315</v>
      </c>
      <c r="E140" t="s">
        <v>415</v>
      </c>
      <c r="F140" t="s">
        <v>239</v>
      </c>
      <c r="G140" t="s">
        <v>360</v>
      </c>
      <c r="H140" t="s">
        <v>339</v>
      </c>
      <c r="I140" t="s">
        <v>229</v>
      </c>
      <c r="J140" t="s">
        <v>231</v>
      </c>
    </row>
    <row r="141" spans="1:10" x14ac:dyDescent="0.2">
      <c r="A141" t="s">
        <v>403</v>
      </c>
      <c r="B141" t="s">
        <v>139</v>
      </c>
      <c r="C141" t="s">
        <v>556</v>
      </c>
      <c r="D141" t="s">
        <v>315</v>
      </c>
      <c r="E141" t="s">
        <v>415</v>
      </c>
      <c r="F141" t="s">
        <v>239</v>
      </c>
      <c r="G141" t="s">
        <v>360</v>
      </c>
      <c r="H141" t="s">
        <v>339</v>
      </c>
      <c r="I141" t="s">
        <v>229</v>
      </c>
      <c r="J141" t="s">
        <v>232</v>
      </c>
    </row>
    <row r="142" spans="1:10" x14ac:dyDescent="0.2">
      <c r="A142" t="s">
        <v>406</v>
      </c>
      <c r="B142" t="s">
        <v>140</v>
      </c>
      <c r="C142" t="s">
        <v>557</v>
      </c>
      <c r="D142" t="s">
        <v>318</v>
      </c>
      <c r="E142" t="s">
        <v>415</v>
      </c>
      <c r="F142" t="s">
        <v>239</v>
      </c>
      <c r="G142" t="s">
        <v>360</v>
      </c>
      <c r="H142" t="s">
        <v>343</v>
      </c>
      <c r="I142" t="s">
        <v>229</v>
      </c>
      <c r="J142" t="s">
        <v>230</v>
      </c>
    </row>
    <row r="143" spans="1:10" x14ac:dyDescent="0.2">
      <c r="A143" t="s">
        <v>406</v>
      </c>
      <c r="B143" t="s">
        <v>141</v>
      </c>
      <c r="C143" t="s">
        <v>558</v>
      </c>
      <c r="D143" t="s">
        <v>318</v>
      </c>
      <c r="E143" t="s">
        <v>415</v>
      </c>
      <c r="F143" t="s">
        <v>239</v>
      </c>
      <c r="G143" t="s">
        <v>360</v>
      </c>
      <c r="H143" t="s">
        <v>343</v>
      </c>
      <c r="I143" t="s">
        <v>229</v>
      </c>
      <c r="J143" t="s">
        <v>231</v>
      </c>
    </row>
    <row r="144" spans="1:10" x14ac:dyDescent="0.2">
      <c r="A144" t="s">
        <v>406</v>
      </c>
      <c r="B144" t="s">
        <v>142</v>
      </c>
      <c r="C144" t="s">
        <v>559</v>
      </c>
      <c r="D144" t="s">
        <v>318</v>
      </c>
      <c r="E144" t="s">
        <v>415</v>
      </c>
      <c r="F144" t="s">
        <v>239</v>
      </c>
      <c r="G144" t="s">
        <v>360</v>
      </c>
      <c r="H144" t="s">
        <v>343</v>
      </c>
      <c r="I144" t="s">
        <v>229</v>
      </c>
      <c r="J144" t="s">
        <v>232</v>
      </c>
    </row>
    <row r="145" spans="1:10" x14ac:dyDescent="0.2">
      <c r="A145" t="s">
        <v>398</v>
      </c>
      <c r="B145" t="s">
        <v>143</v>
      </c>
      <c r="C145" t="s">
        <v>560</v>
      </c>
      <c r="D145" t="s">
        <v>310</v>
      </c>
      <c r="E145" t="s">
        <v>415</v>
      </c>
      <c r="F145" t="s">
        <v>239</v>
      </c>
      <c r="G145" t="s">
        <v>360</v>
      </c>
      <c r="H145" t="s">
        <v>331</v>
      </c>
      <c r="I145" t="s">
        <v>233</v>
      </c>
      <c r="J145" t="s">
        <v>230</v>
      </c>
    </row>
    <row r="146" spans="1:10" x14ac:dyDescent="0.2">
      <c r="A146" t="s">
        <v>398</v>
      </c>
      <c r="B146" t="s">
        <v>144</v>
      </c>
      <c r="C146" t="s">
        <v>561</v>
      </c>
      <c r="D146" t="s">
        <v>310</v>
      </c>
      <c r="E146" t="s">
        <v>415</v>
      </c>
      <c r="F146" t="s">
        <v>239</v>
      </c>
      <c r="G146" t="s">
        <v>360</v>
      </c>
      <c r="H146" t="s">
        <v>331</v>
      </c>
      <c r="I146" t="s">
        <v>233</v>
      </c>
      <c r="J146" t="s">
        <v>231</v>
      </c>
    </row>
    <row r="147" spans="1:10" x14ac:dyDescent="0.2">
      <c r="A147" t="s">
        <v>398</v>
      </c>
      <c r="B147" t="s">
        <v>145</v>
      </c>
      <c r="C147" t="s">
        <v>562</v>
      </c>
      <c r="D147" t="s">
        <v>310</v>
      </c>
      <c r="E147" t="s">
        <v>415</v>
      </c>
      <c r="F147" t="s">
        <v>239</v>
      </c>
      <c r="G147" t="s">
        <v>360</v>
      </c>
      <c r="H147" t="s">
        <v>331</v>
      </c>
      <c r="I147" t="s">
        <v>233</v>
      </c>
      <c r="J147" t="s">
        <v>232</v>
      </c>
    </row>
    <row r="148" spans="1:10" x14ac:dyDescent="0.2">
      <c r="A148" t="s">
        <v>401</v>
      </c>
      <c r="B148" t="s">
        <v>146</v>
      </c>
      <c r="C148" t="s">
        <v>563</v>
      </c>
      <c r="D148" t="s">
        <v>313</v>
      </c>
      <c r="E148" t="s">
        <v>415</v>
      </c>
      <c r="F148" t="s">
        <v>239</v>
      </c>
      <c r="G148" t="s">
        <v>360</v>
      </c>
      <c r="H148" t="s">
        <v>335</v>
      </c>
      <c r="I148" t="s">
        <v>233</v>
      </c>
      <c r="J148" t="s">
        <v>230</v>
      </c>
    </row>
    <row r="149" spans="1:10" x14ac:dyDescent="0.2">
      <c r="A149" t="s">
        <v>401</v>
      </c>
      <c r="B149" t="s">
        <v>147</v>
      </c>
      <c r="C149" t="s">
        <v>564</v>
      </c>
      <c r="D149" t="s">
        <v>313</v>
      </c>
      <c r="E149" t="s">
        <v>415</v>
      </c>
      <c r="F149" t="s">
        <v>239</v>
      </c>
      <c r="G149" t="s">
        <v>360</v>
      </c>
      <c r="H149" t="s">
        <v>335</v>
      </c>
      <c r="I149" t="s">
        <v>233</v>
      </c>
      <c r="J149" t="s">
        <v>231</v>
      </c>
    </row>
    <row r="150" spans="1:10" x14ac:dyDescent="0.2">
      <c r="A150" t="s">
        <v>401</v>
      </c>
      <c r="B150" t="s">
        <v>148</v>
      </c>
      <c r="C150" t="s">
        <v>565</v>
      </c>
      <c r="D150" t="s">
        <v>313</v>
      </c>
      <c r="E150" t="s">
        <v>415</v>
      </c>
      <c r="F150" t="s">
        <v>239</v>
      </c>
      <c r="G150" t="s">
        <v>360</v>
      </c>
      <c r="H150" t="s">
        <v>335</v>
      </c>
      <c r="I150" t="s">
        <v>233</v>
      </c>
      <c r="J150" t="s">
        <v>232</v>
      </c>
    </row>
    <row r="151" spans="1:10" x14ac:dyDescent="0.2">
      <c r="A151" t="s">
        <v>404</v>
      </c>
      <c r="B151" t="s">
        <v>149</v>
      </c>
      <c r="C151" t="s">
        <v>566</v>
      </c>
      <c r="D151" t="s">
        <v>316</v>
      </c>
      <c r="E151" t="s">
        <v>415</v>
      </c>
      <c r="F151" t="s">
        <v>239</v>
      </c>
      <c r="G151" t="s">
        <v>360</v>
      </c>
      <c r="H151" t="s">
        <v>339</v>
      </c>
      <c r="I151" t="s">
        <v>233</v>
      </c>
      <c r="J151" t="s">
        <v>230</v>
      </c>
    </row>
    <row r="152" spans="1:10" x14ac:dyDescent="0.2">
      <c r="A152" t="s">
        <v>404</v>
      </c>
      <c r="B152" t="s">
        <v>150</v>
      </c>
      <c r="C152" t="s">
        <v>567</v>
      </c>
      <c r="D152" t="s">
        <v>316</v>
      </c>
      <c r="E152" t="s">
        <v>415</v>
      </c>
      <c r="F152" t="s">
        <v>239</v>
      </c>
      <c r="G152" t="s">
        <v>360</v>
      </c>
      <c r="H152" t="s">
        <v>339</v>
      </c>
      <c r="I152" t="s">
        <v>233</v>
      </c>
      <c r="J152" t="s">
        <v>231</v>
      </c>
    </row>
    <row r="153" spans="1:10" x14ac:dyDescent="0.2">
      <c r="A153" t="s">
        <v>404</v>
      </c>
      <c r="B153" t="s">
        <v>151</v>
      </c>
      <c r="C153" t="s">
        <v>568</v>
      </c>
      <c r="D153" t="s">
        <v>316</v>
      </c>
      <c r="E153" t="s">
        <v>415</v>
      </c>
      <c r="F153" t="s">
        <v>239</v>
      </c>
      <c r="G153" t="s">
        <v>360</v>
      </c>
      <c r="H153" t="s">
        <v>339</v>
      </c>
      <c r="I153" t="s">
        <v>233</v>
      </c>
      <c r="J153" t="s">
        <v>232</v>
      </c>
    </row>
    <row r="154" spans="1:10" x14ac:dyDescent="0.2">
      <c r="A154" t="s">
        <v>407</v>
      </c>
      <c r="B154" t="s">
        <v>152</v>
      </c>
      <c r="C154" t="s">
        <v>569</v>
      </c>
      <c r="D154" t="s">
        <v>319</v>
      </c>
      <c r="E154" t="s">
        <v>415</v>
      </c>
      <c r="F154" t="s">
        <v>239</v>
      </c>
      <c r="G154" t="s">
        <v>360</v>
      </c>
      <c r="H154" t="s">
        <v>343</v>
      </c>
      <c r="I154" t="s">
        <v>233</v>
      </c>
      <c r="J154" t="s">
        <v>230</v>
      </c>
    </row>
    <row r="155" spans="1:10" x14ac:dyDescent="0.2">
      <c r="A155" t="s">
        <v>407</v>
      </c>
      <c r="B155" t="s">
        <v>153</v>
      </c>
      <c r="C155" t="s">
        <v>570</v>
      </c>
      <c r="D155" t="s">
        <v>319</v>
      </c>
      <c r="E155" t="s">
        <v>415</v>
      </c>
      <c r="F155" t="s">
        <v>239</v>
      </c>
      <c r="G155" t="s">
        <v>360</v>
      </c>
      <c r="H155" t="s">
        <v>343</v>
      </c>
      <c r="I155" t="s">
        <v>233</v>
      </c>
      <c r="J155" t="s">
        <v>231</v>
      </c>
    </row>
    <row r="156" spans="1:10" x14ac:dyDescent="0.2">
      <c r="A156" t="s">
        <v>407</v>
      </c>
      <c r="B156" t="s">
        <v>154</v>
      </c>
      <c r="C156" t="s">
        <v>571</v>
      </c>
      <c r="D156" t="s">
        <v>319</v>
      </c>
      <c r="E156" t="s">
        <v>415</v>
      </c>
      <c r="F156" t="s">
        <v>239</v>
      </c>
      <c r="G156" t="s">
        <v>360</v>
      </c>
      <c r="H156" t="s">
        <v>343</v>
      </c>
      <c r="I156" t="s">
        <v>233</v>
      </c>
      <c r="J156" t="s">
        <v>232</v>
      </c>
    </row>
    <row r="157" spans="1:10" x14ac:dyDescent="0.2">
      <c r="A157" t="s">
        <v>374</v>
      </c>
      <c r="B157" t="s">
        <v>155</v>
      </c>
      <c r="C157" t="s">
        <v>572</v>
      </c>
      <c r="D157" t="s">
        <v>286</v>
      </c>
      <c r="E157" t="s">
        <v>415</v>
      </c>
      <c r="F157" t="s">
        <v>239</v>
      </c>
      <c r="G157" t="s">
        <v>330</v>
      </c>
      <c r="H157" t="s">
        <v>331</v>
      </c>
      <c r="I157" t="s">
        <v>234</v>
      </c>
      <c r="J157" t="s">
        <v>222</v>
      </c>
    </row>
    <row r="158" spans="1:10" x14ac:dyDescent="0.2">
      <c r="A158" t="s">
        <v>374</v>
      </c>
      <c r="B158" t="s">
        <v>156</v>
      </c>
      <c r="C158" t="s">
        <v>573</v>
      </c>
      <c r="D158" t="s">
        <v>286</v>
      </c>
      <c r="E158" t="s">
        <v>415</v>
      </c>
      <c r="F158" t="s">
        <v>239</v>
      </c>
      <c r="G158" t="s">
        <v>330</v>
      </c>
      <c r="H158" t="s">
        <v>331</v>
      </c>
      <c r="I158" t="s">
        <v>234</v>
      </c>
      <c r="J158" t="s">
        <v>223</v>
      </c>
    </row>
    <row r="159" spans="1:10" x14ac:dyDescent="0.2">
      <c r="A159" t="s">
        <v>374</v>
      </c>
      <c r="B159" t="s">
        <v>157</v>
      </c>
      <c r="C159" t="s">
        <v>574</v>
      </c>
      <c r="D159" t="s">
        <v>286</v>
      </c>
      <c r="E159" t="s">
        <v>415</v>
      </c>
      <c r="F159" t="s">
        <v>239</v>
      </c>
      <c r="G159" t="s">
        <v>330</v>
      </c>
      <c r="H159" t="s">
        <v>331</v>
      </c>
      <c r="I159" t="s">
        <v>234</v>
      </c>
      <c r="J159" t="s">
        <v>224</v>
      </c>
    </row>
    <row r="160" spans="1:10" x14ac:dyDescent="0.2">
      <c r="A160" t="s">
        <v>377</v>
      </c>
      <c r="B160" t="s">
        <v>158</v>
      </c>
      <c r="C160" t="s">
        <v>575</v>
      </c>
      <c r="D160" t="s">
        <v>289</v>
      </c>
      <c r="E160" t="s">
        <v>415</v>
      </c>
      <c r="F160" t="s">
        <v>239</v>
      </c>
      <c r="G160" t="s">
        <v>330</v>
      </c>
      <c r="H160" t="s">
        <v>335</v>
      </c>
      <c r="I160" t="s">
        <v>234</v>
      </c>
      <c r="J160" t="s">
        <v>222</v>
      </c>
    </row>
    <row r="161" spans="1:10" x14ac:dyDescent="0.2">
      <c r="A161" t="s">
        <v>377</v>
      </c>
      <c r="B161" t="s">
        <v>159</v>
      </c>
      <c r="C161" t="s">
        <v>576</v>
      </c>
      <c r="D161" t="s">
        <v>289</v>
      </c>
      <c r="E161" t="s">
        <v>415</v>
      </c>
      <c r="F161" t="s">
        <v>239</v>
      </c>
      <c r="G161" t="s">
        <v>330</v>
      </c>
      <c r="H161" t="s">
        <v>335</v>
      </c>
      <c r="I161" t="s">
        <v>234</v>
      </c>
      <c r="J161" t="s">
        <v>223</v>
      </c>
    </row>
    <row r="162" spans="1:10" x14ac:dyDescent="0.2">
      <c r="A162" t="s">
        <v>377</v>
      </c>
      <c r="B162" t="s">
        <v>160</v>
      </c>
      <c r="C162" t="s">
        <v>577</v>
      </c>
      <c r="D162" t="s">
        <v>289</v>
      </c>
      <c r="E162" t="s">
        <v>415</v>
      </c>
      <c r="F162" t="s">
        <v>239</v>
      </c>
      <c r="G162" t="s">
        <v>330</v>
      </c>
      <c r="H162" t="s">
        <v>335</v>
      </c>
      <c r="I162" t="s">
        <v>234</v>
      </c>
      <c r="J162" t="s">
        <v>224</v>
      </c>
    </row>
    <row r="163" spans="1:10" x14ac:dyDescent="0.2">
      <c r="A163" t="s">
        <v>380</v>
      </c>
      <c r="B163" t="s">
        <v>161</v>
      </c>
      <c r="C163" t="s">
        <v>578</v>
      </c>
      <c r="D163" t="s">
        <v>292</v>
      </c>
      <c r="E163" t="s">
        <v>415</v>
      </c>
      <c r="F163" t="s">
        <v>239</v>
      </c>
      <c r="G163" t="s">
        <v>330</v>
      </c>
      <c r="H163" t="s">
        <v>339</v>
      </c>
      <c r="I163" t="s">
        <v>234</v>
      </c>
      <c r="J163" t="s">
        <v>222</v>
      </c>
    </row>
    <row r="164" spans="1:10" x14ac:dyDescent="0.2">
      <c r="A164" t="s">
        <v>380</v>
      </c>
      <c r="B164" t="s">
        <v>162</v>
      </c>
      <c r="C164" t="s">
        <v>579</v>
      </c>
      <c r="D164" t="s">
        <v>292</v>
      </c>
      <c r="E164" t="s">
        <v>415</v>
      </c>
      <c r="F164" t="s">
        <v>239</v>
      </c>
      <c r="G164" t="s">
        <v>330</v>
      </c>
      <c r="H164" t="s">
        <v>339</v>
      </c>
      <c r="I164" t="s">
        <v>234</v>
      </c>
      <c r="J164" t="s">
        <v>223</v>
      </c>
    </row>
    <row r="165" spans="1:10" x14ac:dyDescent="0.2">
      <c r="A165" t="s">
        <v>380</v>
      </c>
      <c r="B165" t="s">
        <v>163</v>
      </c>
      <c r="C165" t="s">
        <v>580</v>
      </c>
      <c r="D165" t="s">
        <v>292</v>
      </c>
      <c r="E165" t="s">
        <v>415</v>
      </c>
      <c r="F165" t="s">
        <v>239</v>
      </c>
      <c r="G165" t="s">
        <v>330</v>
      </c>
      <c r="H165" t="s">
        <v>339</v>
      </c>
      <c r="I165" t="s">
        <v>234</v>
      </c>
      <c r="J165" t="s">
        <v>224</v>
      </c>
    </row>
    <row r="166" spans="1:10" x14ac:dyDescent="0.2">
      <c r="A166" t="s">
        <v>383</v>
      </c>
      <c r="B166" t="s">
        <v>164</v>
      </c>
      <c r="C166" t="s">
        <v>581</v>
      </c>
      <c r="D166" t="s">
        <v>295</v>
      </c>
      <c r="E166" t="s">
        <v>415</v>
      </c>
      <c r="F166" t="s">
        <v>239</v>
      </c>
      <c r="G166" t="s">
        <v>330</v>
      </c>
      <c r="H166" t="s">
        <v>343</v>
      </c>
      <c r="I166" t="s">
        <v>234</v>
      </c>
      <c r="J166" t="s">
        <v>222</v>
      </c>
    </row>
    <row r="167" spans="1:10" x14ac:dyDescent="0.2">
      <c r="A167" t="s">
        <v>383</v>
      </c>
      <c r="B167" t="s">
        <v>165</v>
      </c>
      <c r="C167" t="s">
        <v>582</v>
      </c>
      <c r="D167" t="s">
        <v>295</v>
      </c>
      <c r="E167" t="s">
        <v>415</v>
      </c>
      <c r="F167" t="s">
        <v>239</v>
      </c>
      <c r="G167" t="s">
        <v>330</v>
      </c>
      <c r="H167" t="s">
        <v>343</v>
      </c>
      <c r="I167" t="s">
        <v>234</v>
      </c>
      <c r="J167" t="s">
        <v>223</v>
      </c>
    </row>
    <row r="168" spans="1:10" x14ac:dyDescent="0.2">
      <c r="A168" t="s">
        <v>383</v>
      </c>
      <c r="B168" t="s">
        <v>166</v>
      </c>
      <c r="C168" t="s">
        <v>583</v>
      </c>
      <c r="D168" t="s">
        <v>295</v>
      </c>
      <c r="E168" t="s">
        <v>415</v>
      </c>
      <c r="F168" t="s">
        <v>239</v>
      </c>
      <c r="G168" t="s">
        <v>330</v>
      </c>
      <c r="H168" t="s">
        <v>343</v>
      </c>
      <c r="I168" t="s">
        <v>234</v>
      </c>
      <c r="J168" t="s">
        <v>224</v>
      </c>
    </row>
    <row r="169" spans="1:10" x14ac:dyDescent="0.2">
      <c r="A169" t="s">
        <v>384</v>
      </c>
      <c r="B169" t="s">
        <v>167</v>
      </c>
      <c r="C169" t="s">
        <v>584</v>
      </c>
      <c r="D169" t="s">
        <v>296</v>
      </c>
      <c r="E169" t="s">
        <v>415</v>
      </c>
      <c r="F169" t="s">
        <v>239</v>
      </c>
      <c r="G169" t="s">
        <v>347</v>
      </c>
      <c r="H169" t="s">
        <v>331</v>
      </c>
      <c r="I169" t="s">
        <v>235</v>
      </c>
      <c r="J169" t="s">
        <v>226</v>
      </c>
    </row>
    <row r="170" spans="1:10" x14ac:dyDescent="0.2">
      <c r="A170" t="s">
        <v>384</v>
      </c>
      <c r="B170" t="s">
        <v>168</v>
      </c>
      <c r="C170" t="s">
        <v>585</v>
      </c>
      <c r="D170" t="s">
        <v>296</v>
      </c>
      <c r="E170" t="s">
        <v>415</v>
      </c>
      <c r="F170" t="s">
        <v>239</v>
      </c>
      <c r="G170" t="s">
        <v>347</v>
      </c>
      <c r="H170" t="s">
        <v>331</v>
      </c>
      <c r="I170" t="s">
        <v>235</v>
      </c>
      <c r="J170" t="s">
        <v>227</v>
      </c>
    </row>
    <row r="171" spans="1:10" x14ac:dyDescent="0.2">
      <c r="A171" t="s">
        <v>384</v>
      </c>
      <c r="B171" t="s">
        <v>169</v>
      </c>
      <c r="C171" t="s">
        <v>586</v>
      </c>
      <c r="D171" t="s">
        <v>296</v>
      </c>
      <c r="E171" t="s">
        <v>415</v>
      </c>
      <c r="F171" t="s">
        <v>239</v>
      </c>
      <c r="G171" t="s">
        <v>347</v>
      </c>
      <c r="H171" t="s">
        <v>331</v>
      </c>
      <c r="I171" t="s">
        <v>235</v>
      </c>
      <c r="J171" t="s">
        <v>228</v>
      </c>
    </row>
    <row r="172" spans="1:10" x14ac:dyDescent="0.2">
      <c r="A172" t="s">
        <v>387</v>
      </c>
      <c r="B172" t="s">
        <v>170</v>
      </c>
      <c r="C172" t="s">
        <v>587</v>
      </c>
      <c r="D172" t="s">
        <v>299</v>
      </c>
      <c r="E172" t="s">
        <v>415</v>
      </c>
      <c r="F172" t="s">
        <v>239</v>
      </c>
      <c r="G172" t="s">
        <v>347</v>
      </c>
      <c r="H172" t="s">
        <v>335</v>
      </c>
      <c r="I172" t="s">
        <v>235</v>
      </c>
      <c r="J172" t="s">
        <v>226</v>
      </c>
    </row>
    <row r="173" spans="1:10" x14ac:dyDescent="0.2">
      <c r="A173" t="s">
        <v>387</v>
      </c>
      <c r="B173" t="s">
        <v>171</v>
      </c>
      <c r="C173" t="s">
        <v>588</v>
      </c>
      <c r="D173" t="s">
        <v>299</v>
      </c>
      <c r="E173" t="s">
        <v>415</v>
      </c>
      <c r="F173" t="s">
        <v>239</v>
      </c>
      <c r="G173" t="s">
        <v>347</v>
      </c>
      <c r="H173" t="s">
        <v>335</v>
      </c>
      <c r="I173" t="s">
        <v>235</v>
      </c>
      <c r="J173" t="s">
        <v>227</v>
      </c>
    </row>
    <row r="174" spans="1:10" x14ac:dyDescent="0.2">
      <c r="A174" t="s">
        <v>387</v>
      </c>
      <c r="B174" t="s">
        <v>172</v>
      </c>
      <c r="C174" t="s">
        <v>589</v>
      </c>
      <c r="D174" t="s">
        <v>299</v>
      </c>
      <c r="E174" t="s">
        <v>415</v>
      </c>
      <c r="F174" t="s">
        <v>239</v>
      </c>
      <c r="G174" t="s">
        <v>347</v>
      </c>
      <c r="H174" t="s">
        <v>335</v>
      </c>
      <c r="I174" t="s">
        <v>235</v>
      </c>
      <c r="J174" t="s">
        <v>228</v>
      </c>
    </row>
    <row r="175" spans="1:10" x14ac:dyDescent="0.2">
      <c r="A175" t="s">
        <v>390</v>
      </c>
      <c r="B175" t="s">
        <v>173</v>
      </c>
      <c r="C175" t="s">
        <v>590</v>
      </c>
      <c r="D175" t="s">
        <v>302</v>
      </c>
      <c r="E175" t="s">
        <v>415</v>
      </c>
      <c r="F175" t="s">
        <v>239</v>
      </c>
      <c r="G175" t="s">
        <v>347</v>
      </c>
      <c r="H175" t="s">
        <v>339</v>
      </c>
      <c r="I175" t="s">
        <v>235</v>
      </c>
      <c r="J175" t="s">
        <v>226</v>
      </c>
    </row>
    <row r="176" spans="1:10" x14ac:dyDescent="0.2">
      <c r="A176" t="s">
        <v>390</v>
      </c>
      <c r="B176" t="s">
        <v>174</v>
      </c>
      <c r="C176" t="s">
        <v>591</v>
      </c>
      <c r="D176" t="s">
        <v>302</v>
      </c>
      <c r="E176" t="s">
        <v>415</v>
      </c>
      <c r="F176" t="s">
        <v>239</v>
      </c>
      <c r="G176" t="s">
        <v>347</v>
      </c>
      <c r="H176" t="s">
        <v>339</v>
      </c>
      <c r="I176" t="s">
        <v>235</v>
      </c>
      <c r="J176" t="s">
        <v>227</v>
      </c>
    </row>
    <row r="177" spans="1:10" x14ac:dyDescent="0.2">
      <c r="A177" t="s">
        <v>390</v>
      </c>
      <c r="B177" t="s">
        <v>175</v>
      </c>
      <c r="C177" t="s">
        <v>592</v>
      </c>
      <c r="D177" t="s">
        <v>302</v>
      </c>
      <c r="E177" t="s">
        <v>415</v>
      </c>
      <c r="F177" t="s">
        <v>239</v>
      </c>
      <c r="G177" t="s">
        <v>347</v>
      </c>
      <c r="H177" t="s">
        <v>339</v>
      </c>
      <c r="I177" t="s">
        <v>235</v>
      </c>
      <c r="J177" t="s">
        <v>228</v>
      </c>
    </row>
    <row r="178" spans="1:10" x14ac:dyDescent="0.2">
      <c r="A178" t="s">
        <v>393</v>
      </c>
      <c r="B178" t="s">
        <v>176</v>
      </c>
      <c r="C178" t="s">
        <v>593</v>
      </c>
      <c r="D178" t="s">
        <v>305</v>
      </c>
      <c r="E178" t="s">
        <v>415</v>
      </c>
      <c r="F178" t="s">
        <v>239</v>
      </c>
      <c r="G178" t="s">
        <v>347</v>
      </c>
      <c r="H178" t="s">
        <v>343</v>
      </c>
      <c r="I178" t="s">
        <v>235</v>
      </c>
      <c r="J178" t="s">
        <v>226</v>
      </c>
    </row>
    <row r="179" spans="1:10" x14ac:dyDescent="0.2">
      <c r="A179" t="s">
        <v>393</v>
      </c>
      <c r="B179" t="s">
        <v>177</v>
      </c>
      <c r="C179" t="s">
        <v>594</v>
      </c>
      <c r="D179" t="s">
        <v>305</v>
      </c>
      <c r="E179" t="s">
        <v>415</v>
      </c>
      <c r="F179" t="s">
        <v>239</v>
      </c>
      <c r="G179" t="s">
        <v>347</v>
      </c>
      <c r="H179" t="s">
        <v>343</v>
      </c>
      <c r="I179" t="s">
        <v>235</v>
      </c>
      <c r="J179" t="s">
        <v>227</v>
      </c>
    </row>
    <row r="180" spans="1:10" x14ac:dyDescent="0.2">
      <c r="A180" t="s">
        <v>393</v>
      </c>
      <c r="B180" t="s">
        <v>178</v>
      </c>
      <c r="C180" t="s">
        <v>595</v>
      </c>
      <c r="D180" t="s">
        <v>305</v>
      </c>
      <c r="E180" t="s">
        <v>415</v>
      </c>
      <c r="F180" t="s">
        <v>239</v>
      </c>
      <c r="G180" t="s">
        <v>347</v>
      </c>
      <c r="H180" t="s">
        <v>343</v>
      </c>
      <c r="I180" t="s">
        <v>235</v>
      </c>
      <c r="J180" t="s">
        <v>228</v>
      </c>
    </row>
    <row r="181" spans="1:10" x14ac:dyDescent="0.2">
      <c r="A181" t="s">
        <v>372</v>
      </c>
      <c r="B181" t="s">
        <v>179</v>
      </c>
      <c r="C181" t="s">
        <v>596</v>
      </c>
      <c r="D181" t="s">
        <v>284</v>
      </c>
      <c r="E181" t="s">
        <v>415</v>
      </c>
      <c r="F181" t="s">
        <v>239</v>
      </c>
      <c r="G181" t="s">
        <v>330</v>
      </c>
      <c r="H181" t="s">
        <v>331</v>
      </c>
      <c r="I181" t="s">
        <v>236</v>
      </c>
      <c r="J181" t="s">
        <v>222</v>
      </c>
    </row>
    <row r="182" spans="1:10" x14ac:dyDescent="0.2">
      <c r="A182" t="s">
        <v>372</v>
      </c>
      <c r="B182" t="s">
        <v>180</v>
      </c>
      <c r="C182" t="s">
        <v>597</v>
      </c>
      <c r="D182" t="s">
        <v>284</v>
      </c>
      <c r="E182" t="s">
        <v>415</v>
      </c>
      <c r="F182" t="s">
        <v>239</v>
      </c>
      <c r="G182" t="s">
        <v>330</v>
      </c>
      <c r="H182" t="s">
        <v>331</v>
      </c>
      <c r="I182" t="s">
        <v>236</v>
      </c>
      <c r="J182" t="s">
        <v>223</v>
      </c>
    </row>
    <row r="183" spans="1:10" x14ac:dyDescent="0.2">
      <c r="A183" t="s">
        <v>372</v>
      </c>
      <c r="B183" t="s">
        <v>181</v>
      </c>
      <c r="C183" t="s">
        <v>598</v>
      </c>
      <c r="D183" t="s">
        <v>284</v>
      </c>
      <c r="E183" t="s">
        <v>415</v>
      </c>
      <c r="F183" t="s">
        <v>239</v>
      </c>
      <c r="G183" t="s">
        <v>330</v>
      </c>
      <c r="H183" t="s">
        <v>331</v>
      </c>
      <c r="I183" t="s">
        <v>236</v>
      </c>
      <c r="J183" t="s">
        <v>224</v>
      </c>
    </row>
    <row r="184" spans="1:10" x14ac:dyDescent="0.2">
      <c r="A184" t="s">
        <v>375</v>
      </c>
      <c r="B184" t="s">
        <v>182</v>
      </c>
      <c r="C184" t="s">
        <v>599</v>
      </c>
      <c r="D184" t="s">
        <v>287</v>
      </c>
      <c r="E184" t="s">
        <v>415</v>
      </c>
      <c r="F184" t="s">
        <v>239</v>
      </c>
      <c r="G184" t="s">
        <v>330</v>
      </c>
      <c r="H184" t="s">
        <v>335</v>
      </c>
      <c r="I184" t="s">
        <v>236</v>
      </c>
      <c r="J184" t="s">
        <v>222</v>
      </c>
    </row>
    <row r="185" spans="1:10" x14ac:dyDescent="0.2">
      <c r="A185" t="s">
        <v>375</v>
      </c>
      <c r="B185" t="s">
        <v>183</v>
      </c>
      <c r="C185" t="s">
        <v>600</v>
      </c>
      <c r="D185" t="s">
        <v>287</v>
      </c>
      <c r="E185" t="s">
        <v>415</v>
      </c>
      <c r="F185" t="s">
        <v>239</v>
      </c>
      <c r="G185" t="s">
        <v>330</v>
      </c>
      <c r="H185" t="s">
        <v>335</v>
      </c>
      <c r="I185" t="s">
        <v>236</v>
      </c>
      <c r="J185" t="s">
        <v>223</v>
      </c>
    </row>
    <row r="186" spans="1:10" x14ac:dyDescent="0.2">
      <c r="A186" t="s">
        <v>375</v>
      </c>
      <c r="B186" t="s">
        <v>184</v>
      </c>
      <c r="C186" t="s">
        <v>601</v>
      </c>
      <c r="D186" t="s">
        <v>287</v>
      </c>
      <c r="E186" t="s">
        <v>415</v>
      </c>
      <c r="F186" t="s">
        <v>239</v>
      </c>
      <c r="G186" t="s">
        <v>330</v>
      </c>
      <c r="H186" t="s">
        <v>335</v>
      </c>
      <c r="I186" t="s">
        <v>236</v>
      </c>
      <c r="J186" t="s">
        <v>224</v>
      </c>
    </row>
    <row r="187" spans="1:10" x14ac:dyDescent="0.2">
      <c r="A187" t="s">
        <v>378</v>
      </c>
      <c r="B187" t="s">
        <v>185</v>
      </c>
      <c r="C187" t="s">
        <v>602</v>
      </c>
      <c r="D187" t="s">
        <v>290</v>
      </c>
      <c r="E187" t="s">
        <v>415</v>
      </c>
      <c r="F187" t="s">
        <v>239</v>
      </c>
      <c r="G187" t="s">
        <v>330</v>
      </c>
      <c r="H187" t="s">
        <v>339</v>
      </c>
      <c r="I187" t="s">
        <v>236</v>
      </c>
      <c r="J187" t="s">
        <v>222</v>
      </c>
    </row>
    <row r="188" spans="1:10" x14ac:dyDescent="0.2">
      <c r="A188" t="s">
        <v>378</v>
      </c>
      <c r="B188" t="s">
        <v>186</v>
      </c>
      <c r="C188" t="s">
        <v>603</v>
      </c>
      <c r="D188" t="s">
        <v>290</v>
      </c>
      <c r="E188" t="s">
        <v>415</v>
      </c>
      <c r="F188" t="s">
        <v>239</v>
      </c>
      <c r="G188" t="s">
        <v>330</v>
      </c>
      <c r="H188" t="s">
        <v>339</v>
      </c>
      <c r="I188" t="s">
        <v>236</v>
      </c>
      <c r="J188" t="s">
        <v>223</v>
      </c>
    </row>
    <row r="189" spans="1:10" x14ac:dyDescent="0.2">
      <c r="A189" t="s">
        <v>378</v>
      </c>
      <c r="B189" t="s">
        <v>187</v>
      </c>
      <c r="C189" t="s">
        <v>604</v>
      </c>
      <c r="D189" t="s">
        <v>290</v>
      </c>
      <c r="E189" t="s">
        <v>415</v>
      </c>
      <c r="F189" t="s">
        <v>239</v>
      </c>
      <c r="G189" t="s">
        <v>330</v>
      </c>
      <c r="H189" t="s">
        <v>339</v>
      </c>
      <c r="I189" t="s">
        <v>236</v>
      </c>
      <c r="J189" t="s">
        <v>224</v>
      </c>
    </row>
    <row r="190" spans="1:10" x14ac:dyDescent="0.2">
      <c r="A190" t="s">
        <v>381</v>
      </c>
      <c r="B190" t="s">
        <v>188</v>
      </c>
      <c r="C190" t="s">
        <v>605</v>
      </c>
      <c r="D190" t="s">
        <v>293</v>
      </c>
      <c r="E190" t="s">
        <v>415</v>
      </c>
      <c r="F190" t="s">
        <v>239</v>
      </c>
      <c r="G190" t="s">
        <v>330</v>
      </c>
      <c r="H190" t="s">
        <v>343</v>
      </c>
      <c r="I190" t="s">
        <v>236</v>
      </c>
      <c r="J190" t="s">
        <v>222</v>
      </c>
    </row>
    <row r="191" spans="1:10" x14ac:dyDescent="0.2">
      <c r="A191" t="s">
        <v>381</v>
      </c>
      <c r="B191" t="s">
        <v>189</v>
      </c>
      <c r="C191" t="s">
        <v>606</v>
      </c>
      <c r="D191" t="s">
        <v>293</v>
      </c>
      <c r="E191" t="s">
        <v>415</v>
      </c>
      <c r="F191" t="s">
        <v>239</v>
      </c>
      <c r="G191" t="s">
        <v>330</v>
      </c>
      <c r="H191" t="s">
        <v>343</v>
      </c>
      <c r="I191" t="s">
        <v>236</v>
      </c>
      <c r="J191" t="s">
        <v>223</v>
      </c>
    </row>
    <row r="192" spans="1:10" x14ac:dyDescent="0.2">
      <c r="A192" t="s">
        <v>381</v>
      </c>
      <c r="B192" t="s">
        <v>190</v>
      </c>
      <c r="C192" t="s">
        <v>607</v>
      </c>
      <c r="D192" t="s">
        <v>293</v>
      </c>
      <c r="E192" t="s">
        <v>415</v>
      </c>
      <c r="F192" t="s">
        <v>239</v>
      </c>
      <c r="G192" t="s">
        <v>330</v>
      </c>
      <c r="H192" t="s">
        <v>343</v>
      </c>
      <c r="I192" t="s">
        <v>236</v>
      </c>
      <c r="J192" t="s">
        <v>224</v>
      </c>
    </row>
    <row r="193" spans="1:10" x14ac:dyDescent="0.2">
      <c r="A193" t="s">
        <v>396</v>
      </c>
      <c r="B193" t="s">
        <v>191</v>
      </c>
      <c r="C193" t="s">
        <v>608</v>
      </c>
      <c r="D193" t="s">
        <v>308</v>
      </c>
      <c r="E193" t="s">
        <v>415</v>
      </c>
      <c r="F193" t="s">
        <v>239</v>
      </c>
      <c r="G193" t="s">
        <v>360</v>
      </c>
      <c r="H193" t="s">
        <v>331</v>
      </c>
      <c r="I193" t="s">
        <v>237</v>
      </c>
      <c r="J193" t="s">
        <v>230</v>
      </c>
    </row>
    <row r="194" spans="1:10" x14ac:dyDescent="0.2">
      <c r="A194" t="s">
        <v>396</v>
      </c>
      <c r="B194" t="s">
        <v>192</v>
      </c>
      <c r="C194" t="s">
        <v>609</v>
      </c>
      <c r="D194" t="s">
        <v>308</v>
      </c>
      <c r="E194" t="s">
        <v>415</v>
      </c>
      <c r="F194" t="s">
        <v>239</v>
      </c>
      <c r="G194" t="s">
        <v>360</v>
      </c>
      <c r="H194" t="s">
        <v>331</v>
      </c>
      <c r="I194" t="s">
        <v>237</v>
      </c>
      <c r="J194" t="s">
        <v>231</v>
      </c>
    </row>
    <row r="195" spans="1:10" x14ac:dyDescent="0.2">
      <c r="A195" t="s">
        <v>396</v>
      </c>
      <c r="B195" t="s">
        <v>193</v>
      </c>
      <c r="C195" t="s">
        <v>610</v>
      </c>
      <c r="D195" t="s">
        <v>308</v>
      </c>
      <c r="E195" t="s">
        <v>415</v>
      </c>
      <c r="F195" t="s">
        <v>239</v>
      </c>
      <c r="G195" t="s">
        <v>360</v>
      </c>
      <c r="H195" t="s">
        <v>331</v>
      </c>
      <c r="I195" t="s">
        <v>237</v>
      </c>
      <c r="J195" t="s">
        <v>232</v>
      </c>
    </row>
    <row r="196" spans="1:10" x14ac:dyDescent="0.2">
      <c r="A196" t="s">
        <v>399</v>
      </c>
      <c r="B196" t="s">
        <v>194</v>
      </c>
      <c r="C196" t="s">
        <v>611</v>
      </c>
      <c r="D196" t="s">
        <v>311</v>
      </c>
      <c r="E196" t="s">
        <v>415</v>
      </c>
      <c r="F196" t="s">
        <v>239</v>
      </c>
      <c r="G196" t="s">
        <v>360</v>
      </c>
      <c r="H196" t="s">
        <v>335</v>
      </c>
      <c r="I196" t="s">
        <v>237</v>
      </c>
      <c r="J196" t="s">
        <v>231</v>
      </c>
    </row>
    <row r="197" spans="1:10" x14ac:dyDescent="0.2">
      <c r="A197" t="s">
        <v>399</v>
      </c>
      <c r="B197" t="s">
        <v>195</v>
      </c>
      <c r="C197" t="s">
        <v>612</v>
      </c>
      <c r="D197" t="s">
        <v>311</v>
      </c>
      <c r="E197" t="s">
        <v>415</v>
      </c>
      <c r="F197" t="s">
        <v>239</v>
      </c>
      <c r="G197" t="s">
        <v>360</v>
      </c>
      <c r="H197" t="s">
        <v>335</v>
      </c>
      <c r="I197" t="s">
        <v>237</v>
      </c>
      <c r="J197" t="s">
        <v>232</v>
      </c>
    </row>
    <row r="198" spans="1:10" x14ac:dyDescent="0.2">
      <c r="A198" t="s">
        <v>402</v>
      </c>
      <c r="B198" t="s">
        <v>196</v>
      </c>
      <c r="C198" t="s">
        <v>613</v>
      </c>
      <c r="D198" t="s">
        <v>314</v>
      </c>
      <c r="E198" t="s">
        <v>415</v>
      </c>
      <c r="F198" t="s">
        <v>239</v>
      </c>
      <c r="G198" t="s">
        <v>360</v>
      </c>
      <c r="H198" t="s">
        <v>339</v>
      </c>
      <c r="I198" t="s">
        <v>237</v>
      </c>
      <c r="J198" t="s">
        <v>230</v>
      </c>
    </row>
    <row r="199" spans="1:10" x14ac:dyDescent="0.2">
      <c r="A199" t="s">
        <v>402</v>
      </c>
      <c r="B199" t="s">
        <v>197</v>
      </c>
      <c r="C199" t="s">
        <v>614</v>
      </c>
      <c r="D199" t="s">
        <v>314</v>
      </c>
      <c r="E199" t="s">
        <v>415</v>
      </c>
      <c r="F199" t="s">
        <v>239</v>
      </c>
      <c r="G199" t="s">
        <v>360</v>
      </c>
      <c r="H199" t="s">
        <v>339</v>
      </c>
      <c r="I199" t="s">
        <v>237</v>
      </c>
      <c r="J199" t="s">
        <v>231</v>
      </c>
    </row>
    <row r="200" spans="1:10" x14ac:dyDescent="0.2">
      <c r="A200" t="s">
        <v>402</v>
      </c>
      <c r="B200" t="s">
        <v>198</v>
      </c>
      <c r="C200" t="s">
        <v>615</v>
      </c>
      <c r="D200" t="s">
        <v>314</v>
      </c>
      <c r="E200" t="s">
        <v>415</v>
      </c>
      <c r="F200" t="s">
        <v>239</v>
      </c>
      <c r="G200" t="s">
        <v>360</v>
      </c>
      <c r="H200" t="s">
        <v>339</v>
      </c>
      <c r="I200" t="s">
        <v>237</v>
      </c>
      <c r="J200" t="s">
        <v>232</v>
      </c>
    </row>
    <row r="201" spans="1:10" x14ac:dyDescent="0.2">
      <c r="A201" t="s">
        <v>405</v>
      </c>
      <c r="B201" t="s">
        <v>199</v>
      </c>
      <c r="C201" t="s">
        <v>616</v>
      </c>
      <c r="D201" t="s">
        <v>317</v>
      </c>
      <c r="E201" t="s">
        <v>415</v>
      </c>
      <c r="F201" t="s">
        <v>239</v>
      </c>
      <c r="G201" t="s">
        <v>360</v>
      </c>
      <c r="H201" t="s">
        <v>343</v>
      </c>
      <c r="I201" t="s">
        <v>237</v>
      </c>
      <c r="J201" t="s">
        <v>230</v>
      </c>
    </row>
    <row r="202" spans="1:10" x14ac:dyDescent="0.2">
      <c r="A202" t="s">
        <v>405</v>
      </c>
      <c r="B202" t="s">
        <v>200</v>
      </c>
      <c r="C202" t="s">
        <v>617</v>
      </c>
      <c r="D202" t="s">
        <v>317</v>
      </c>
      <c r="E202" t="s">
        <v>415</v>
      </c>
      <c r="F202" t="s">
        <v>239</v>
      </c>
      <c r="G202" t="s">
        <v>360</v>
      </c>
      <c r="H202" t="s">
        <v>343</v>
      </c>
      <c r="I202" t="s">
        <v>237</v>
      </c>
      <c r="J202" t="s">
        <v>231</v>
      </c>
    </row>
    <row r="203" spans="1:10" x14ac:dyDescent="0.2">
      <c r="A203" t="s">
        <v>405</v>
      </c>
      <c r="B203" t="s">
        <v>201</v>
      </c>
      <c r="C203" t="s">
        <v>618</v>
      </c>
      <c r="D203" t="s">
        <v>317</v>
      </c>
      <c r="E203" t="s">
        <v>415</v>
      </c>
      <c r="F203" t="s">
        <v>239</v>
      </c>
      <c r="G203" t="s">
        <v>360</v>
      </c>
      <c r="H203" t="s">
        <v>343</v>
      </c>
      <c r="I203" t="s">
        <v>237</v>
      </c>
      <c r="J203" t="s">
        <v>232</v>
      </c>
    </row>
    <row r="204" spans="1:10" x14ac:dyDescent="0.2">
      <c r="A204" t="s">
        <v>385</v>
      </c>
      <c r="B204" t="s">
        <v>202</v>
      </c>
      <c r="C204" t="s">
        <v>619</v>
      </c>
      <c r="D204" t="s">
        <v>297</v>
      </c>
      <c r="E204" t="s">
        <v>415</v>
      </c>
      <c r="F204" t="s">
        <v>239</v>
      </c>
      <c r="G204" t="s">
        <v>347</v>
      </c>
      <c r="H204" t="s">
        <v>331</v>
      </c>
      <c r="I204" t="s">
        <v>238</v>
      </c>
      <c r="J204" t="s">
        <v>226</v>
      </c>
    </row>
    <row r="205" spans="1:10" x14ac:dyDescent="0.2">
      <c r="A205" t="s">
        <v>385</v>
      </c>
      <c r="B205" t="s">
        <v>203</v>
      </c>
      <c r="C205" t="s">
        <v>620</v>
      </c>
      <c r="D205" t="s">
        <v>297</v>
      </c>
      <c r="E205" t="s">
        <v>415</v>
      </c>
      <c r="F205" t="s">
        <v>239</v>
      </c>
      <c r="G205" t="s">
        <v>347</v>
      </c>
      <c r="H205" t="s">
        <v>331</v>
      </c>
      <c r="I205" t="s">
        <v>238</v>
      </c>
      <c r="J205" t="s">
        <v>227</v>
      </c>
    </row>
    <row r="206" spans="1:10" x14ac:dyDescent="0.2">
      <c r="A206" t="s">
        <v>385</v>
      </c>
      <c r="B206" t="s">
        <v>204</v>
      </c>
      <c r="C206" t="s">
        <v>621</v>
      </c>
      <c r="D206" t="s">
        <v>297</v>
      </c>
      <c r="E206" t="s">
        <v>415</v>
      </c>
      <c r="F206" t="s">
        <v>239</v>
      </c>
      <c r="G206" t="s">
        <v>347</v>
      </c>
      <c r="H206" t="s">
        <v>331</v>
      </c>
      <c r="I206" t="s">
        <v>238</v>
      </c>
      <c r="J206" t="s">
        <v>228</v>
      </c>
    </row>
    <row r="207" spans="1:10" x14ac:dyDescent="0.2">
      <c r="A207" t="s">
        <v>388</v>
      </c>
      <c r="B207" t="s">
        <v>205</v>
      </c>
      <c r="C207" t="s">
        <v>622</v>
      </c>
      <c r="D207" t="s">
        <v>300</v>
      </c>
      <c r="E207" t="s">
        <v>415</v>
      </c>
      <c r="F207" t="s">
        <v>239</v>
      </c>
      <c r="G207" t="s">
        <v>347</v>
      </c>
      <c r="H207" t="s">
        <v>335</v>
      </c>
      <c r="I207" t="s">
        <v>238</v>
      </c>
      <c r="J207" t="s">
        <v>226</v>
      </c>
    </row>
    <row r="208" spans="1:10" x14ac:dyDescent="0.2">
      <c r="A208" t="s">
        <v>388</v>
      </c>
      <c r="B208" t="s">
        <v>206</v>
      </c>
      <c r="C208" t="s">
        <v>623</v>
      </c>
      <c r="D208" t="s">
        <v>300</v>
      </c>
      <c r="E208" t="s">
        <v>415</v>
      </c>
      <c r="F208" t="s">
        <v>239</v>
      </c>
      <c r="G208" t="s">
        <v>347</v>
      </c>
      <c r="H208" t="s">
        <v>335</v>
      </c>
      <c r="I208" t="s">
        <v>238</v>
      </c>
      <c r="J208" t="s">
        <v>227</v>
      </c>
    </row>
    <row r="209" spans="1:10" x14ac:dyDescent="0.2">
      <c r="A209" t="s">
        <v>388</v>
      </c>
      <c r="B209" t="s">
        <v>207</v>
      </c>
      <c r="C209" t="s">
        <v>624</v>
      </c>
      <c r="D209" t="s">
        <v>300</v>
      </c>
      <c r="E209" t="s">
        <v>415</v>
      </c>
      <c r="F209" t="s">
        <v>239</v>
      </c>
      <c r="G209" t="s">
        <v>347</v>
      </c>
      <c r="H209" t="s">
        <v>335</v>
      </c>
      <c r="I209" t="s">
        <v>238</v>
      </c>
      <c r="J209" t="s">
        <v>228</v>
      </c>
    </row>
    <row r="210" spans="1:10" x14ac:dyDescent="0.2">
      <c r="A210" t="s">
        <v>391</v>
      </c>
      <c r="B210" t="s">
        <v>208</v>
      </c>
      <c r="C210" t="s">
        <v>625</v>
      </c>
      <c r="D210" t="s">
        <v>303</v>
      </c>
      <c r="E210" t="s">
        <v>415</v>
      </c>
      <c r="F210" t="s">
        <v>239</v>
      </c>
      <c r="G210" t="s">
        <v>347</v>
      </c>
      <c r="H210" t="s">
        <v>339</v>
      </c>
      <c r="I210" t="s">
        <v>238</v>
      </c>
      <c r="J210" t="s">
        <v>226</v>
      </c>
    </row>
    <row r="211" spans="1:10" x14ac:dyDescent="0.2">
      <c r="A211" t="s">
        <v>391</v>
      </c>
      <c r="B211" t="s">
        <v>209</v>
      </c>
      <c r="C211" t="s">
        <v>626</v>
      </c>
      <c r="D211" t="s">
        <v>303</v>
      </c>
      <c r="E211" t="s">
        <v>415</v>
      </c>
      <c r="F211" t="s">
        <v>239</v>
      </c>
      <c r="G211" t="s">
        <v>347</v>
      </c>
      <c r="H211" t="s">
        <v>339</v>
      </c>
      <c r="I211" t="s">
        <v>238</v>
      </c>
      <c r="J211" t="s">
        <v>227</v>
      </c>
    </row>
    <row r="212" spans="1:10" x14ac:dyDescent="0.2">
      <c r="A212" t="s">
        <v>391</v>
      </c>
      <c r="B212" t="s">
        <v>210</v>
      </c>
      <c r="C212" t="s">
        <v>627</v>
      </c>
      <c r="D212" t="s">
        <v>303</v>
      </c>
      <c r="E212" t="s">
        <v>415</v>
      </c>
      <c r="F212" t="s">
        <v>239</v>
      </c>
      <c r="G212" t="s">
        <v>347</v>
      </c>
      <c r="H212" t="s">
        <v>339</v>
      </c>
      <c r="I212" t="s">
        <v>238</v>
      </c>
      <c r="J212" t="s">
        <v>228</v>
      </c>
    </row>
    <row r="213" spans="1:10" x14ac:dyDescent="0.2">
      <c r="A213" t="s">
        <v>394</v>
      </c>
      <c r="B213" t="s">
        <v>211</v>
      </c>
      <c r="C213" t="s">
        <v>628</v>
      </c>
      <c r="D213" t="s">
        <v>306</v>
      </c>
      <c r="E213" t="s">
        <v>415</v>
      </c>
      <c r="F213" t="s">
        <v>239</v>
      </c>
      <c r="G213" t="s">
        <v>347</v>
      </c>
      <c r="H213" t="s">
        <v>343</v>
      </c>
      <c r="I213" t="s">
        <v>238</v>
      </c>
      <c r="J213" t="s">
        <v>226</v>
      </c>
    </row>
    <row r="214" spans="1:10" x14ac:dyDescent="0.2">
      <c r="A214" t="s">
        <v>394</v>
      </c>
      <c r="B214" t="s">
        <v>212</v>
      </c>
      <c r="C214" t="s">
        <v>629</v>
      </c>
      <c r="D214" t="s">
        <v>306</v>
      </c>
      <c r="E214" t="s">
        <v>415</v>
      </c>
      <c r="F214" t="s">
        <v>239</v>
      </c>
      <c r="G214" t="s">
        <v>347</v>
      </c>
      <c r="H214" t="s">
        <v>343</v>
      </c>
      <c r="I214" t="s">
        <v>238</v>
      </c>
      <c r="J214" t="s">
        <v>227</v>
      </c>
    </row>
    <row r="215" spans="1:10" x14ac:dyDescent="0.2">
      <c r="A215" t="s">
        <v>394</v>
      </c>
      <c r="B215" t="s">
        <v>213</v>
      </c>
      <c r="C215" t="s">
        <v>630</v>
      </c>
      <c r="D215" t="s">
        <v>306</v>
      </c>
      <c r="E215" t="s">
        <v>415</v>
      </c>
      <c r="F215" t="s">
        <v>239</v>
      </c>
      <c r="G215" t="s">
        <v>347</v>
      </c>
      <c r="H215" t="s">
        <v>343</v>
      </c>
      <c r="I215" t="s">
        <v>238</v>
      </c>
      <c r="J215" t="s">
        <v>228</v>
      </c>
    </row>
  </sheetData>
  <sortState xmlns:xlrd2="http://schemas.microsoft.com/office/spreadsheetml/2017/richdata2" ref="A2:J215">
    <sortCondition ref="B2:B215"/>
  </sortState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DBC3C-9CBC-A94D-AFB1-874977571D75}">
  <dimension ref="A1:O215"/>
  <sheetViews>
    <sheetView workbookViewId="0">
      <selection activeCell="J11" sqref="J11"/>
    </sheetView>
  </sheetViews>
  <sheetFormatPr baseColWidth="10" defaultRowHeight="16" x14ac:dyDescent="0.2"/>
  <cols>
    <col min="1" max="1" width="34.1640625" bestFit="1" customWidth="1"/>
    <col min="2" max="2" width="10.33203125" bestFit="1" customWidth="1"/>
    <col min="3" max="3" width="13.5" bestFit="1" customWidth="1"/>
    <col min="4" max="4" width="12" bestFit="1" customWidth="1"/>
    <col min="5" max="5" width="12" customWidth="1"/>
    <col min="6" max="6" width="11.83203125" bestFit="1" customWidth="1"/>
    <col min="7" max="7" width="13.6640625" bestFit="1" customWidth="1"/>
    <col min="8" max="8" width="16.5" bestFit="1" customWidth="1"/>
    <col min="9" max="9" width="13.33203125" bestFit="1" customWidth="1"/>
    <col min="10" max="10" width="14.33203125" customWidth="1"/>
    <col min="11" max="11" width="8.5" bestFit="1" customWidth="1"/>
    <col min="12" max="12" width="9.83203125" bestFit="1" customWidth="1"/>
    <col min="13" max="13" width="4.33203125" bestFit="1" customWidth="1"/>
    <col min="14" max="14" width="5.5" bestFit="1" customWidth="1"/>
  </cols>
  <sheetData>
    <row r="1" spans="1:15" x14ac:dyDescent="0.2">
      <c r="A1" s="7" t="s">
        <v>321</v>
      </c>
      <c r="B1" s="7" t="s">
        <v>320</v>
      </c>
      <c r="C1" s="7" t="s">
        <v>214</v>
      </c>
      <c r="D1" s="7" t="s">
        <v>215</v>
      </c>
      <c r="E1" s="7" t="s">
        <v>411</v>
      </c>
      <c r="F1" s="7" t="s">
        <v>216</v>
      </c>
      <c r="G1" s="7" t="s">
        <v>217</v>
      </c>
      <c r="H1" s="7" t="s">
        <v>218</v>
      </c>
      <c r="I1" s="7" t="s">
        <v>219</v>
      </c>
      <c r="J1" s="7" t="s">
        <v>412</v>
      </c>
      <c r="K1" s="1"/>
      <c r="L1" s="1"/>
      <c r="M1" s="1"/>
      <c r="N1" s="1"/>
    </row>
    <row r="2" spans="1:15" x14ac:dyDescent="0.2">
      <c r="A2" s="1" t="s">
        <v>329</v>
      </c>
      <c r="B2" s="5" t="s">
        <v>72</v>
      </c>
      <c r="C2" s="5">
        <v>13786252</v>
      </c>
      <c r="D2" s="5">
        <v>13217389</v>
      </c>
      <c r="E2" s="4">
        <f>(D2/C2)*100</f>
        <v>95.873693589816867</v>
      </c>
      <c r="F2" s="5">
        <v>568863</v>
      </c>
      <c r="G2" s="5">
        <v>18213</v>
      </c>
      <c r="H2" s="5">
        <v>45033</v>
      </c>
      <c r="I2" s="1">
        <v>61769</v>
      </c>
      <c r="J2" s="4">
        <f>(I2/D2)*100</f>
        <v>0.46733133147552819</v>
      </c>
      <c r="K2" s="1"/>
      <c r="L2" s="1"/>
      <c r="M2" s="1"/>
      <c r="N2" s="1"/>
    </row>
    <row r="3" spans="1:15" x14ac:dyDescent="0.2">
      <c r="A3" s="1" t="s">
        <v>329</v>
      </c>
      <c r="B3" s="5" t="s">
        <v>73</v>
      </c>
      <c r="C3" s="5">
        <v>17817151</v>
      </c>
      <c r="D3" s="5">
        <v>16794915</v>
      </c>
      <c r="E3" s="4">
        <f t="shared" ref="E3:E66" si="0">(D3/C3)*100</f>
        <v>94.262629305886222</v>
      </c>
      <c r="F3" s="5">
        <v>1022236</v>
      </c>
      <c r="G3" s="5">
        <v>35337</v>
      </c>
      <c r="H3" s="5">
        <v>57058</v>
      </c>
      <c r="I3" s="1">
        <v>90297</v>
      </c>
      <c r="J3" s="4">
        <f t="shared" ref="J3:J66" si="1">(I3/D3)*100</f>
        <v>0.5376448764402797</v>
      </c>
      <c r="K3" s="1"/>
      <c r="L3" s="1"/>
      <c r="M3" s="1"/>
      <c r="N3" s="1"/>
    </row>
    <row r="4" spans="1:15" x14ac:dyDescent="0.2">
      <c r="A4" s="1" t="s">
        <v>329</v>
      </c>
      <c r="B4" s="5" t="s">
        <v>71</v>
      </c>
      <c r="C4" s="5">
        <v>13420588</v>
      </c>
      <c r="D4" s="5">
        <v>12834212</v>
      </c>
      <c r="E4" s="4">
        <f t="shared" si="0"/>
        <v>95.630772660631564</v>
      </c>
      <c r="F4" s="5">
        <v>586376</v>
      </c>
      <c r="G4" s="5">
        <v>16369</v>
      </c>
      <c r="H4" s="5">
        <v>40901</v>
      </c>
      <c r="I4" s="1">
        <v>56326</v>
      </c>
      <c r="J4" s="4">
        <f t="shared" si="1"/>
        <v>0.43887384749449365</v>
      </c>
      <c r="K4" s="1"/>
      <c r="L4" s="1"/>
      <c r="M4" s="1"/>
      <c r="N4" s="1"/>
    </row>
    <row r="5" spans="1:15" x14ac:dyDescent="0.2">
      <c r="A5" s="1" t="s">
        <v>332</v>
      </c>
      <c r="B5" s="5" t="s">
        <v>0</v>
      </c>
      <c r="C5" s="5">
        <v>12708338</v>
      </c>
      <c r="D5" s="5">
        <v>12083511</v>
      </c>
      <c r="E5" s="4">
        <f t="shared" si="0"/>
        <v>95.083330330055745</v>
      </c>
      <c r="F5" s="5">
        <v>624827</v>
      </c>
      <c r="G5" s="5">
        <v>17551</v>
      </c>
      <c r="H5" s="5">
        <v>44125</v>
      </c>
      <c r="I5" s="1">
        <v>60191</v>
      </c>
      <c r="J5" s="4">
        <f t="shared" si="1"/>
        <v>0.49812508963661312</v>
      </c>
      <c r="K5" s="1"/>
      <c r="L5" s="1"/>
      <c r="M5" s="1"/>
      <c r="N5" s="1"/>
    </row>
    <row r="6" spans="1:15" x14ac:dyDescent="0.2">
      <c r="A6" s="1" t="s">
        <v>332</v>
      </c>
      <c r="B6" s="5" t="s">
        <v>1</v>
      </c>
      <c r="C6" s="5">
        <v>14465850</v>
      </c>
      <c r="D6" s="5">
        <v>13806766</v>
      </c>
      <c r="E6" s="4">
        <f t="shared" si="0"/>
        <v>95.443862614364178</v>
      </c>
      <c r="F6" s="5">
        <v>659084</v>
      </c>
      <c r="G6" s="5">
        <v>13994</v>
      </c>
      <c r="H6" s="5">
        <v>40703</v>
      </c>
      <c r="I6" s="1">
        <v>54015</v>
      </c>
      <c r="J6" s="4">
        <f t="shared" si="1"/>
        <v>0.39122123167728051</v>
      </c>
      <c r="K6" s="1"/>
      <c r="L6" s="1"/>
      <c r="M6" s="1"/>
      <c r="N6" s="1"/>
    </row>
    <row r="7" spans="1:15" x14ac:dyDescent="0.2">
      <c r="A7" s="1" t="s">
        <v>332</v>
      </c>
      <c r="B7" s="5" t="s">
        <v>2</v>
      </c>
      <c r="C7" s="5">
        <v>13364873</v>
      </c>
      <c r="D7" s="5">
        <v>12757065</v>
      </c>
      <c r="E7" s="4">
        <f t="shared" si="0"/>
        <v>95.452197712615742</v>
      </c>
      <c r="F7" s="5">
        <v>607808</v>
      </c>
      <c r="G7" s="5">
        <v>13667</v>
      </c>
      <c r="H7" s="5">
        <v>38642</v>
      </c>
      <c r="I7" s="1">
        <v>51536</v>
      </c>
      <c r="J7" s="4">
        <f t="shared" si="1"/>
        <v>0.40398006908328837</v>
      </c>
      <c r="K7" s="1"/>
      <c r="L7" s="1"/>
      <c r="M7" s="1"/>
      <c r="N7" s="1"/>
    </row>
    <row r="8" spans="1:15" x14ac:dyDescent="0.2">
      <c r="A8" s="1" t="s">
        <v>333</v>
      </c>
      <c r="B8" s="5" t="s">
        <v>47</v>
      </c>
      <c r="C8" s="5">
        <v>13562361</v>
      </c>
      <c r="D8" s="5">
        <v>12969400</v>
      </c>
      <c r="E8" s="4">
        <f t="shared" si="0"/>
        <v>95.627892518124241</v>
      </c>
      <c r="F8" s="5">
        <v>592961</v>
      </c>
      <c r="G8" s="5">
        <v>13201</v>
      </c>
      <c r="H8" s="5">
        <v>46597</v>
      </c>
      <c r="I8" s="1">
        <v>58398</v>
      </c>
      <c r="J8" s="4">
        <f t="shared" si="1"/>
        <v>0.45027526331210388</v>
      </c>
      <c r="K8" s="1"/>
      <c r="L8" s="1"/>
      <c r="M8" s="1"/>
      <c r="N8" s="1"/>
      <c r="O8" s="3"/>
    </row>
    <row r="9" spans="1:15" x14ac:dyDescent="0.2">
      <c r="A9" s="1" t="s">
        <v>333</v>
      </c>
      <c r="B9" s="5" t="s">
        <v>48</v>
      </c>
      <c r="C9" s="5">
        <v>14134995</v>
      </c>
      <c r="D9" s="5">
        <v>13595122</v>
      </c>
      <c r="E9" s="4">
        <f t="shared" si="0"/>
        <v>96.18059291849768</v>
      </c>
      <c r="F9" s="5">
        <v>539873</v>
      </c>
      <c r="G9" s="5">
        <v>18197</v>
      </c>
      <c r="H9" s="5">
        <v>43045</v>
      </c>
      <c r="I9" s="1">
        <v>60159</v>
      </c>
      <c r="J9" s="4">
        <f t="shared" si="1"/>
        <v>0.44250430411731501</v>
      </c>
      <c r="K9" s="1"/>
      <c r="L9" s="1"/>
      <c r="M9" s="1"/>
      <c r="N9" s="1"/>
    </row>
    <row r="10" spans="1:15" x14ac:dyDescent="0.2">
      <c r="A10" s="1" t="s">
        <v>333</v>
      </c>
      <c r="B10" s="5" t="s">
        <v>49</v>
      </c>
      <c r="C10" s="5">
        <v>13097010</v>
      </c>
      <c r="D10" s="5">
        <v>12570903</v>
      </c>
      <c r="E10" s="4">
        <f t="shared" si="0"/>
        <v>95.982999173093702</v>
      </c>
      <c r="F10" s="5">
        <v>526107</v>
      </c>
      <c r="G10" s="5">
        <v>20025</v>
      </c>
      <c r="H10" s="5">
        <v>41551</v>
      </c>
      <c r="I10" s="1">
        <v>60213</v>
      </c>
      <c r="J10" s="4">
        <f t="shared" si="1"/>
        <v>0.47898707037990823</v>
      </c>
      <c r="K10" s="1"/>
      <c r="L10" s="1"/>
      <c r="M10" s="1"/>
      <c r="N10" s="1"/>
    </row>
    <row r="11" spans="1:15" x14ac:dyDescent="0.2">
      <c r="A11" s="1" t="s">
        <v>334</v>
      </c>
      <c r="B11" s="5" t="s">
        <v>74</v>
      </c>
      <c r="C11" s="5">
        <v>18103609</v>
      </c>
      <c r="D11" s="5">
        <v>16977092</v>
      </c>
      <c r="E11" s="4">
        <f t="shared" si="0"/>
        <v>93.777389911591655</v>
      </c>
      <c r="F11" s="5">
        <v>1126517</v>
      </c>
      <c r="G11" s="5">
        <v>29530</v>
      </c>
      <c r="H11" s="5">
        <v>59755</v>
      </c>
      <c r="I11" s="1">
        <v>87808</v>
      </c>
      <c r="J11" s="4">
        <f t="shared" si="1"/>
        <v>0.51721460895658689</v>
      </c>
      <c r="K11" s="1"/>
      <c r="L11" s="1"/>
      <c r="M11" s="1"/>
      <c r="N11" s="1"/>
    </row>
    <row r="12" spans="1:15" x14ac:dyDescent="0.2">
      <c r="A12" s="1" t="s">
        <v>334</v>
      </c>
      <c r="B12" s="5" t="s">
        <v>106</v>
      </c>
      <c r="C12" s="5">
        <v>55389265</v>
      </c>
      <c r="D12" s="5">
        <v>52972350</v>
      </c>
      <c r="E12" s="4">
        <f t="shared" si="0"/>
        <v>95.636492017000037</v>
      </c>
      <c r="F12" s="5">
        <v>2416915</v>
      </c>
      <c r="G12" s="5">
        <v>63132</v>
      </c>
      <c r="H12" s="5">
        <v>183546</v>
      </c>
      <c r="I12" s="1">
        <v>242447</v>
      </c>
      <c r="J12" s="4">
        <f t="shared" si="1"/>
        <v>0.45768594370459309</v>
      </c>
      <c r="K12" s="1"/>
      <c r="L12" s="1"/>
      <c r="M12" s="1"/>
      <c r="N12" s="1"/>
    </row>
    <row r="13" spans="1:15" x14ac:dyDescent="0.2">
      <c r="A13" s="1" t="s">
        <v>334</v>
      </c>
      <c r="B13" s="5" t="s">
        <v>75</v>
      </c>
      <c r="C13" s="5">
        <v>21590547</v>
      </c>
      <c r="D13" s="5">
        <v>20403158</v>
      </c>
      <c r="E13" s="4">
        <f t="shared" si="0"/>
        <v>94.500421874443475</v>
      </c>
      <c r="F13" s="5">
        <v>1187389</v>
      </c>
      <c r="G13" s="5">
        <v>53471</v>
      </c>
      <c r="H13" s="5">
        <v>81215</v>
      </c>
      <c r="I13" s="1">
        <v>131859</v>
      </c>
      <c r="J13" s="4">
        <f t="shared" si="1"/>
        <v>0.64626760229960478</v>
      </c>
      <c r="K13" s="1"/>
      <c r="L13" s="1"/>
      <c r="M13" s="1"/>
      <c r="N13" s="1"/>
    </row>
    <row r="14" spans="1:15" x14ac:dyDescent="0.2">
      <c r="A14" s="1" t="s">
        <v>336</v>
      </c>
      <c r="B14" s="5" t="s">
        <v>3</v>
      </c>
      <c r="C14" s="5">
        <v>14069573</v>
      </c>
      <c r="D14" s="5">
        <v>13397928</v>
      </c>
      <c r="E14" s="4">
        <f t="shared" si="0"/>
        <v>95.226258821074381</v>
      </c>
      <c r="F14" s="5">
        <v>671645</v>
      </c>
      <c r="G14" s="5">
        <v>22099</v>
      </c>
      <c r="H14" s="5">
        <v>42111</v>
      </c>
      <c r="I14" s="1">
        <v>63106</v>
      </c>
      <c r="J14" s="4">
        <f t="shared" si="1"/>
        <v>0.47101312979141252</v>
      </c>
      <c r="K14" s="1"/>
      <c r="L14" s="1"/>
      <c r="M14" s="1"/>
      <c r="N14" s="1"/>
    </row>
    <row r="15" spans="1:15" x14ac:dyDescent="0.2">
      <c r="A15" s="1" t="s">
        <v>336</v>
      </c>
      <c r="B15" s="5" t="s">
        <v>4</v>
      </c>
      <c r="C15" s="5">
        <v>17179565</v>
      </c>
      <c r="D15" s="5">
        <v>16188409</v>
      </c>
      <c r="E15" s="4">
        <f t="shared" si="0"/>
        <v>94.23061061208476</v>
      </c>
      <c r="F15" s="5">
        <v>991156</v>
      </c>
      <c r="G15" s="5">
        <v>28733</v>
      </c>
      <c r="H15" s="5">
        <v>50821</v>
      </c>
      <c r="I15" s="1">
        <v>78127</v>
      </c>
      <c r="J15" s="4">
        <f t="shared" si="1"/>
        <v>0.48261073710208335</v>
      </c>
      <c r="K15" s="1"/>
      <c r="L15" s="1"/>
      <c r="M15" s="1"/>
      <c r="N15" s="1"/>
    </row>
    <row r="16" spans="1:15" x14ac:dyDescent="0.2">
      <c r="A16" s="1" t="s">
        <v>336</v>
      </c>
      <c r="B16" s="5" t="s">
        <v>5</v>
      </c>
      <c r="C16" s="5">
        <v>19554759</v>
      </c>
      <c r="D16" s="5">
        <v>18538216</v>
      </c>
      <c r="E16" s="4">
        <f t="shared" si="0"/>
        <v>94.801557002057663</v>
      </c>
      <c r="F16" s="5">
        <v>1016543</v>
      </c>
      <c r="G16" s="5">
        <v>36785</v>
      </c>
      <c r="H16" s="5">
        <v>71451</v>
      </c>
      <c r="I16" s="1">
        <v>105240</v>
      </c>
      <c r="J16" s="4">
        <f t="shared" si="1"/>
        <v>0.56769216627964636</v>
      </c>
      <c r="K16" s="1"/>
      <c r="L16" s="1"/>
      <c r="M16" s="1"/>
      <c r="N16" s="1"/>
    </row>
    <row r="17" spans="1:14" x14ac:dyDescent="0.2">
      <c r="A17" s="1" t="s">
        <v>337</v>
      </c>
      <c r="B17" s="5" t="s">
        <v>50</v>
      </c>
      <c r="C17" s="5">
        <v>13294437</v>
      </c>
      <c r="D17" s="5">
        <v>12691021</v>
      </c>
      <c r="E17" s="4">
        <f t="shared" si="0"/>
        <v>95.461139121573936</v>
      </c>
      <c r="F17" s="5">
        <v>603416</v>
      </c>
      <c r="G17" s="5">
        <v>22188</v>
      </c>
      <c r="H17" s="5">
        <v>58695</v>
      </c>
      <c r="I17" s="1">
        <v>78397</v>
      </c>
      <c r="J17" s="4">
        <f t="shared" si="1"/>
        <v>0.61773595678393411</v>
      </c>
      <c r="K17" s="1"/>
      <c r="L17" s="1"/>
      <c r="M17" s="1"/>
      <c r="N17" s="1"/>
    </row>
    <row r="18" spans="1:14" x14ac:dyDescent="0.2">
      <c r="A18" s="1" t="s">
        <v>337</v>
      </c>
      <c r="B18" s="5" t="s">
        <v>51</v>
      </c>
      <c r="C18" s="5">
        <v>14435066</v>
      </c>
      <c r="D18" s="5">
        <v>13750706</v>
      </c>
      <c r="E18" s="4">
        <f t="shared" si="0"/>
        <v>95.259044884173022</v>
      </c>
      <c r="F18" s="5">
        <v>684360</v>
      </c>
      <c r="G18" s="5">
        <v>26781</v>
      </c>
      <c r="H18" s="5">
        <v>43229</v>
      </c>
      <c r="I18" s="1">
        <v>68232</v>
      </c>
      <c r="J18" s="4">
        <f t="shared" si="1"/>
        <v>0.49620724928596388</v>
      </c>
      <c r="K18" s="1"/>
      <c r="L18" s="1"/>
      <c r="M18" s="1"/>
      <c r="N18" s="1"/>
    </row>
    <row r="19" spans="1:14" x14ac:dyDescent="0.2">
      <c r="A19" s="1" t="s">
        <v>337</v>
      </c>
      <c r="B19" s="5" t="s">
        <v>52</v>
      </c>
      <c r="C19" s="5">
        <v>14310260</v>
      </c>
      <c r="D19" s="5">
        <v>13702418</v>
      </c>
      <c r="E19" s="4">
        <f t="shared" si="0"/>
        <v>95.752404219070797</v>
      </c>
      <c r="F19" s="5">
        <v>607842</v>
      </c>
      <c r="G19" s="5">
        <v>61571</v>
      </c>
      <c r="H19" s="5">
        <v>54499</v>
      </c>
      <c r="I19" s="1">
        <v>111623</v>
      </c>
      <c r="J19" s="4">
        <f t="shared" si="1"/>
        <v>0.81462264543382057</v>
      </c>
      <c r="K19" s="1"/>
      <c r="L19" s="1"/>
      <c r="M19" s="1"/>
      <c r="N19" s="1"/>
    </row>
    <row r="20" spans="1:14" x14ac:dyDescent="0.2">
      <c r="A20" s="1" t="s">
        <v>338</v>
      </c>
      <c r="B20" s="5" t="s">
        <v>77</v>
      </c>
      <c r="C20" s="5">
        <v>12473454</v>
      </c>
      <c r="D20" s="5">
        <v>11944069</v>
      </c>
      <c r="E20" s="4">
        <f t="shared" si="0"/>
        <v>95.755906904374683</v>
      </c>
      <c r="F20" s="5">
        <v>529385</v>
      </c>
      <c r="G20" s="5">
        <v>13999</v>
      </c>
      <c r="H20" s="5">
        <v>50374</v>
      </c>
      <c r="I20" s="1">
        <v>63089</v>
      </c>
      <c r="J20" s="4">
        <f t="shared" si="1"/>
        <v>0.52820357953390928</v>
      </c>
      <c r="K20" s="1"/>
      <c r="L20" s="1"/>
      <c r="M20" s="1"/>
      <c r="N20" s="1"/>
    </row>
    <row r="21" spans="1:14" x14ac:dyDescent="0.2">
      <c r="A21" s="1" t="s">
        <v>338</v>
      </c>
      <c r="B21" s="5" t="s">
        <v>76</v>
      </c>
      <c r="C21" s="5">
        <v>14716123</v>
      </c>
      <c r="D21" s="5">
        <v>13900246</v>
      </c>
      <c r="E21" s="4">
        <f t="shared" si="0"/>
        <v>94.455897113662346</v>
      </c>
      <c r="F21" s="5">
        <v>815877</v>
      </c>
      <c r="G21" s="5">
        <v>20634</v>
      </c>
      <c r="H21" s="5">
        <v>54016</v>
      </c>
      <c r="I21" s="1">
        <v>73254</v>
      </c>
      <c r="J21" s="4">
        <f t="shared" si="1"/>
        <v>0.52699786751975475</v>
      </c>
      <c r="K21" s="1"/>
      <c r="L21" s="1"/>
      <c r="M21" s="1"/>
      <c r="N21" s="1"/>
    </row>
    <row r="22" spans="1:14" x14ac:dyDescent="0.2">
      <c r="A22" s="1" t="s">
        <v>340</v>
      </c>
      <c r="B22" s="5" t="s">
        <v>6</v>
      </c>
      <c r="C22" s="5">
        <v>18317028</v>
      </c>
      <c r="D22" s="5">
        <v>17271354</v>
      </c>
      <c r="E22" s="4">
        <f t="shared" si="0"/>
        <v>94.291246374684803</v>
      </c>
      <c r="F22" s="5">
        <v>1045674</v>
      </c>
      <c r="G22" s="5">
        <v>50829</v>
      </c>
      <c r="H22" s="5">
        <v>78991</v>
      </c>
      <c r="I22" s="1">
        <v>127065</v>
      </c>
      <c r="J22" s="4">
        <f t="shared" si="1"/>
        <v>0.7356979655445659</v>
      </c>
      <c r="K22" s="1"/>
      <c r="L22" s="1"/>
      <c r="M22" s="1"/>
      <c r="N22" s="1"/>
    </row>
    <row r="23" spans="1:14" x14ac:dyDescent="0.2">
      <c r="A23" s="1" t="s">
        <v>340</v>
      </c>
      <c r="B23" s="5" t="s">
        <v>7</v>
      </c>
      <c r="C23" s="5">
        <v>14936686</v>
      </c>
      <c r="D23" s="5">
        <v>14108619</v>
      </c>
      <c r="E23" s="4">
        <f t="shared" si="0"/>
        <v>94.456153125264862</v>
      </c>
      <c r="F23" s="5">
        <v>828067</v>
      </c>
      <c r="G23" s="5">
        <v>66852</v>
      </c>
      <c r="H23" s="5">
        <v>51906</v>
      </c>
      <c r="I23" s="1">
        <v>115475</v>
      </c>
      <c r="J23" s="4">
        <f t="shared" si="1"/>
        <v>0.81847131884417601</v>
      </c>
      <c r="K23" s="1"/>
      <c r="L23" s="1"/>
      <c r="M23" s="1"/>
      <c r="N23" s="1"/>
    </row>
    <row r="24" spans="1:14" x14ac:dyDescent="0.2">
      <c r="A24" s="1" t="s">
        <v>340</v>
      </c>
      <c r="B24" s="5" t="s">
        <v>8</v>
      </c>
      <c r="C24" s="5">
        <v>13665645</v>
      </c>
      <c r="D24" s="5">
        <v>13021444</v>
      </c>
      <c r="E24" s="4">
        <f t="shared" si="0"/>
        <v>95.285981744732879</v>
      </c>
      <c r="F24" s="5">
        <v>644201</v>
      </c>
      <c r="G24" s="5">
        <v>30696</v>
      </c>
      <c r="H24" s="5">
        <v>70030</v>
      </c>
      <c r="I24" s="1">
        <v>97793</v>
      </c>
      <c r="J24" s="4">
        <f t="shared" si="1"/>
        <v>0.75101501799646797</v>
      </c>
      <c r="K24" s="1"/>
      <c r="L24" s="1"/>
      <c r="M24" s="1"/>
      <c r="N24" s="1"/>
    </row>
    <row r="25" spans="1:14" x14ac:dyDescent="0.2">
      <c r="A25" s="1" t="s">
        <v>341</v>
      </c>
      <c r="B25" s="5" t="s">
        <v>53</v>
      </c>
      <c r="C25" s="5">
        <v>14655864</v>
      </c>
      <c r="D25" s="5">
        <v>13966849</v>
      </c>
      <c r="E25" s="4">
        <f t="shared" si="0"/>
        <v>95.298707739100195</v>
      </c>
      <c r="F25" s="5">
        <v>689015</v>
      </c>
      <c r="G25" s="5">
        <v>23201</v>
      </c>
      <c r="H25" s="5">
        <v>58791</v>
      </c>
      <c r="I25" s="1">
        <v>80739</v>
      </c>
      <c r="J25" s="4">
        <f t="shared" si="1"/>
        <v>0.57807598549966432</v>
      </c>
      <c r="K25" s="1"/>
      <c r="L25" s="1"/>
      <c r="M25" s="1"/>
      <c r="N25" s="1"/>
    </row>
    <row r="26" spans="1:14" x14ac:dyDescent="0.2">
      <c r="A26" s="1" t="s">
        <v>341</v>
      </c>
      <c r="B26" s="5" t="s">
        <v>54</v>
      </c>
      <c r="C26" s="5">
        <v>12169403</v>
      </c>
      <c r="D26" s="5">
        <v>11626835</v>
      </c>
      <c r="E26" s="4">
        <f t="shared" si="0"/>
        <v>95.541539712342498</v>
      </c>
      <c r="F26" s="5">
        <v>542568</v>
      </c>
      <c r="G26" s="5">
        <v>24962</v>
      </c>
      <c r="H26" s="5">
        <v>77892</v>
      </c>
      <c r="I26" s="1">
        <v>98744</v>
      </c>
      <c r="J26" s="4">
        <f t="shared" si="1"/>
        <v>0.84927669481849533</v>
      </c>
      <c r="K26" s="1"/>
      <c r="L26" s="1"/>
      <c r="M26" s="1"/>
      <c r="N26" s="1"/>
    </row>
    <row r="27" spans="1:14" x14ac:dyDescent="0.2">
      <c r="A27" s="1" t="s">
        <v>341</v>
      </c>
      <c r="B27" s="5" t="s">
        <v>55</v>
      </c>
      <c r="C27" s="5">
        <v>13327248</v>
      </c>
      <c r="D27" s="5">
        <v>12741547</v>
      </c>
      <c r="E27" s="4">
        <f t="shared" si="0"/>
        <v>95.6052367300436</v>
      </c>
      <c r="F27" s="5">
        <v>585701</v>
      </c>
      <c r="G27" s="5">
        <v>19586</v>
      </c>
      <c r="H27" s="5">
        <v>53891</v>
      </c>
      <c r="I27" s="1">
        <v>71641</v>
      </c>
      <c r="J27" s="4">
        <f t="shared" si="1"/>
        <v>0.56226296539972731</v>
      </c>
      <c r="K27" s="1"/>
      <c r="L27" s="1"/>
      <c r="M27" s="1"/>
      <c r="N27" s="1"/>
    </row>
    <row r="28" spans="1:14" x14ac:dyDescent="0.2">
      <c r="A28" s="1" t="s">
        <v>342</v>
      </c>
      <c r="B28" s="5" t="s">
        <v>78</v>
      </c>
      <c r="C28" s="5">
        <v>8800928</v>
      </c>
      <c r="D28" s="5">
        <v>8437392</v>
      </c>
      <c r="E28" s="4">
        <f t="shared" si="0"/>
        <v>95.869344687287523</v>
      </c>
      <c r="F28" s="5">
        <v>363536</v>
      </c>
      <c r="G28" s="5">
        <v>11164</v>
      </c>
      <c r="H28" s="5">
        <v>25756</v>
      </c>
      <c r="I28" s="1">
        <v>36519</v>
      </c>
      <c r="J28" s="4">
        <f t="shared" si="1"/>
        <v>0.43282331791624712</v>
      </c>
      <c r="K28" s="1"/>
      <c r="L28" s="1"/>
      <c r="M28" s="1"/>
      <c r="N28" s="1"/>
    </row>
    <row r="29" spans="1:14" x14ac:dyDescent="0.2">
      <c r="A29" s="1" t="s">
        <v>342</v>
      </c>
      <c r="B29" s="5" t="s">
        <v>80</v>
      </c>
      <c r="C29" s="5">
        <v>10305432</v>
      </c>
      <c r="D29" s="5">
        <v>9912719</v>
      </c>
      <c r="E29" s="4">
        <f t="shared" si="0"/>
        <v>96.18926212894327</v>
      </c>
      <c r="F29" s="5">
        <v>392713</v>
      </c>
      <c r="G29" s="5">
        <v>16782</v>
      </c>
      <c r="H29" s="5">
        <v>31528</v>
      </c>
      <c r="I29" s="1">
        <v>47675</v>
      </c>
      <c r="J29" s="4">
        <f t="shared" si="1"/>
        <v>0.48094776014532442</v>
      </c>
      <c r="K29" s="1"/>
      <c r="L29" s="1"/>
      <c r="M29" s="1"/>
      <c r="N29" s="1"/>
    </row>
    <row r="30" spans="1:14" x14ac:dyDescent="0.2">
      <c r="A30" s="1" t="s">
        <v>342</v>
      </c>
      <c r="B30" s="5" t="s">
        <v>79</v>
      </c>
      <c r="C30" s="5">
        <v>10324402</v>
      </c>
      <c r="D30" s="5">
        <v>9967754</v>
      </c>
      <c r="E30" s="4">
        <f t="shared" si="0"/>
        <v>96.54558201046413</v>
      </c>
      <c r="F30" s="5">
        <v>356648</v>
      </c>
      <c r="G30" s="5">
        <v>17407</v>
      </c>
      <c r="H30" s="5">
        <v>36722</v>
      </c>
      <c r="I30" s="1">
        <v>53403</v>
      </c>
      <c r="J30" s="4">
        <f t="shared" si="1"/>
        <v>0.53575760396976091</v>
      </c>
      <c r="K30" s="1"/>
      <c r="L30" s="1"/>
      <c r="M30" s="1"/>
      <c r="N30" s="1"/>
    </row>
    <row r="31" spans="1:14" x14ac:dyDescent="0.2">
      <c r="A31" s="1" t="s">
        <v>344</v>
      </c>
      <c r="B31" s="5" t="s">
        <v>9</v>
      </c>
      <c r="C31" s="5">
        <v>17907334</v>
      </c>
      <c r="D31" s="5">
        <v>17201970</v>
      </c>
      <c r="E31" s="4">
        <f t="shared" si="0"/>
        <v>96.061032870666281</v>
      </c>
      <c r="F31" s="5">
        <v>705364</v>
      </c>
      <c r="G31" s="5">
        <v>46318</v>
      </c>
      <c r="H31" s="5">
        <v>60095</v>
      </c>
      <c r="I31" s="1">
        <v>105110</v>
      </c>
      <c r="J31" s="4">
        <f t="shared" si="1"/>
        <v>0.6110346663783276</v>
      </c>
      <c r="K31" s="1"/>
      <c r="L31" s="1"/>
      <c r="M31" s="1"/>
      <c r="N31" s="1"/>
    </row>
    <row r="32" spans="1:14" x14ac:dyDescent="0.2">
      <c r="A32" s="1" t="s">
        <v>344</v>
      </c>
      <c r="B32" s="5" t="s">
        <v>10</v>
      </c>
      <c r="C32" s="5">
        <v>17061907</v>
      </c>
      <c r="D32" s="5">
        <v>16334588</v>
      </c>
      <c r="E32" s="4">
        <f t="shared" si="0"/>
        <v>95.737176389485654</v>
      </c>
      <c r="F32" s="5">
        <v>727319</v>
      </c>
      <c r="G32" s="5">
        <v>31987</v>
      </c>
      <c r="H32" s="5">
        <v>55350</v>
      </c>
      <c r="I32" s="1">
        <v>86622</v>
      </c>
      <c r="J32" s="4">
        <f t="shared" si="1"/>
        <v>0.53029803996280778</v>
      </c>
      <c r="K32" s="1"/>
      <c r="L32" s="1"/>
      <c r="M32" s="1"/>
      <c r="N32" s="1"/>
    </row>
    <row r="33" spans="1:14" x14ac:dyDescent="0.2">
      <c r="A33" s="1" t="s">
        <v>344</v>
      </c>
      <c r="B33" s="5" t="s">
        <v>11</v>
      </c>
      <c r="C33" s="5">
        <v>17053319</v>
      </c>
      <c r="D33" s="5">
        <v>16312341</v>
      </c>
      <c r="E33" s="4">
        <f t="shared" si="0"/>
        <v>95.654933799103858</v>
      </c>
      <c r="F33" s="5">
        <v>740978</v>
      </c>
      <c r="G33" s="5">
        <v>45644</v>
      </c>
      <c r="H33" s="5">
        <v>56772</v>
      </c>
      <c r="I33" s="1">
        <v>100997</v>
      </c>
      <c r="J33" s="4">
        <f t="shared" si="1"/>
        <v>0.61914473219999511</v>
      </c>
      <c r="K33" s="1"/>
      <c r="L33" s="1"/>
      <c r="M33" s="1"/>
      <c r="N33" s="1"/>
    </row>
    <row r="34" spans="1:14" x14ac:dyDescent="0.2">
      <c r="A34" s="1" t="s">
        <v>345</v>
      </c>
      <c r="B34" s="5" t="s">
        <v>56</v>
      </c>
      <c r="C34" s="5">
        <v>15518858</v>
      </c>
      <c r="D34" s="5">
        <v>14916644</v>
      </c>
      <c r="E34" s="4">
        <f t="shared" si="0"/>
        <v>96.119469615612175</v>
      </c>
      <c r="F34" s="5">
        <v>602214</v>
      </c>
      <c r="G34" s="5">
        <v>42493</v>
      </c>
      <c r="H34" s="5">
        <v>58210</v>
      </c>
      <c r="I34" s="1">
        <v>99819</v>
      </c>
      <c r="J34" s="4">
        <f t="shared" si="1"/>
        <v>0.66917867048378976</v>
      </c>
      <c r="K34" s="1"/>
      <c r="L34" s="1"/>
      <c r="M34" s="1"/>
      <c r="N34" s="1"/>
    </row>
    <row r="35" spans="1:14" x14ac:dyDescent="0.2">
      <c r="A35" s="1" t="s">
        <v>345</v>
      </c>
      <c r="B35" s="5" t="s">
        <v>57</v>
      </c>
      <c r="C35" s="5">
        <v>14565277</v>
      </c>
      <c r="D35" s="5">
        <v>13993679</v>
      </c>
      <c r="E35" s="4">
        <f t="shared" si="0"/>
        <v>96.075611881600338</v>
      </c>
      <c r="F35" s="5">
        <v>571598</v>
      </c>
      <c r="G35" s="5">
        <v>42264</v>
      </c>
      <c r="H35" s="5">
        <v>48678</v>
      </c>
      <c r="I35" s="1">
        <v>90198</v>
      </c>
      <c r="J35" s="4">
        <f t="shared" si="1"/>
        <v>0.64456244851693401</v>
      </c>
      <c r="K35" s="1"/>
      <c r="L35" s="1"/>
      <c r="M35" s="1"/>
      <c r="N35" s="1"/>
    </row>
    <row r="36" spans="1:14" x14ac:dyDescent="0.2">
      <c r="A36" s="1" t="s">
        <v>345</v>
      </c>
      <c r="B36" s="5" t="s">
        <v>58</v>
      </c>
      <c r="C36" s="5">
        <v>13620774</v>
      </c>
      <c r="D36" s="5">
        <v>12999592</v>
      </c>
      <c r="E36" s="4">
        <f t="shared" si="0"/>
        <v>95.439451531902662</v>
      </c>
      <c r="F36" s="5">
        <v>621182</v>
      </c>
      <c r="G36" s="5">
        <v>22484</v>
      </c>
      <c r="H36" s="5">
        <v>44785</v>
      </c>
      <c r="I36" s="1">
        <v>66486</v>
      </c>
      <c r="J36" s="4">
        <f t="shared" si="1"/>
        <v>0.51144682079252946</v>
      </c>
      <c r="K36" s="1"/>
      <c r="L36" s="1"/>
      <c r="M36" s="1"/>
      <c r="N36" s="1"/>
    </row>
    <row r="37" spans="1:14" x14ac:dyDescent="0.2">
      <c r="A37" s="1" t="s">
        <v>346</v>
      </c>
      <c r="B37" s="5" t="s">
        <v>59</v>
      </c>
      <c r="C37" s="5">
        <v>15113542</v>
      </c>
      <c r="D37" s="5">
        <v>14425818</v>
      </c>
      <c r="E37" s="4">
        <f t="shared" si="0"/>
        <v>95.44961730347525</v>
      </c>
      <c r="F37" s="5">
        <v>687724</v>
      </c>
      <c r="G37" s="5">
        <v>15507</v>
      </c>
      <c r="H37" s="5">
        <v>41182</v>
      </c>
      <c r="I37" s="1">
        <v>55879</v>
      </c>
      <c r="J37" s="4">
        <f t="shared" si="1"/>
        <v>0.38735411745801868</v>
      </c>
      <c r="K37" s="1"/>
      <c r="L37" s="1"/>
      <c r="M37" s="1"/>
      <c r="N37" s="1"/>
    </row>
    <row r="38" spans="1:14" x14ac:dyDescent="0.2">
      <c r="A38" s="1" t="s">
        <v>346</v>
      </c>
      <c r="B38" s="5" t="s">
        <v>60</v>
      </c>
      <c r="C38" s="5">
        <v>16886561</v>
      </c>
      <c r="D38" s="5">
        <v>16198067</v>
      </c>
      <c r="E38" s="4">
        <f t="shared" si="0"/>
        <v>95.922828810436883</v>
      </c>
      <c r="F38" s="5">
        <v>688494</v>
      </c>
      <c r="G38" s="5">
        <v>24375</v>
      </c>
      <c r="H38" s="5">
        <v>49391</v>
      </c>
      <c r="I38" s="1">
        <v>72372</v>
      </c>
      <c r="J38" s="4">
        <f t="shared" si="1"/>
        <v>0.44679405264838079</v>
      </c>
      <c r="K38" s="1"/>
      <c r="L38" s="1"/>
      <c r="M38" s="1"/>
      <c r="N38" s="1"/>
    </row>
    <row r="39" spans="1:14" x14ac:dyDescent="0.2">
      <c r="A39" s="1" t="s">
        <v>346</v>
      </c>
      <c r="B39" s="5" t="s">
        <v>61</v>
      </c>
      <c r="C39" s="5">
        <v>15174842</v>
      </c>
      <c r="D39" s="5">
        <v>14437420</v>
      </c>
      <c r="E39" s="4">
        <f t="shared" si="0"/>
        <v>95.140496355744602</v>
      </c>
      <c r="F39" s="5">
        <v>737422</v>
      </c>
      <c r="G39" s="5">
        <v>25982</v>
      </c>
      <c r="H39" s="5">
        <v>46378</v>
      </c>
      <c r="I39" s="1">
        <v>70731</v>
      </c>
      <c r="J39" s="4">
        <f t="shared" si="1"/>
        <v>0.48991440298889971</v>
      </c>
      <c r="K39" s="1"/>
      <c r="L39" s="1"/>
      <c r="M39" s="1"/>
      <c r="N39" s="1"/>
    </row>
    <row r="40" spans="1:14" x14ac:dyDescent="0.2">
      <c r="A40" s="1" t="s">
        <v>348</v>
      </c>
      <c r="B40" s="5" t="s">
        <v>94</v>
      </c>
      <c r="C40" s="5">
        <v>13987258</v>
      </c>
      <c r="D40" s="5">
        <v>13460274</v>
      </c>
      <c r="E40" s="4">
        <f t="shared" si="0"/>
        <v>96.232399516760182</v>
      </c>
      <c r="F40" s="5">
        <v>526984</v>
      </c>
      <c r="G40" s="5">
        <v>13989</v>
      </c>
      <c r="H40" s="5">
        <v>40484</v>
      </c>
      <c r="I40" s="1">
        <v>53842</v>
      </c>
      <c r="J40" s="4">
        <f t="shared" si="1"/>
        <v>0.40000671605942051</v>
      </c>
      <c r="K40" s="1"/>
      <c r="L40" s="1"/>
      <c r="M40" s="1"/>
      <c r="N40" s="1"/>
    </row>
    <row r="41" spans="1:14" x14ac:dyDescent="0.2">
      <c r="A41" s="1" t="s">
        <v>348</v>
      </c>
      <c r="B41" s="5" t="s">
        <v>95</v>
      </c>
      <c r="C41" s="5">
        <v>14303458</v>
      </c>
      <c r="D41" s="5">
        <v>13691292</v>
      </c>
      <c r="E41" s="4">
        <f t="shared" si="0"/>
        <v>95.720153825739203</v>
      </c>
      <c r="F41" s="5">
        <v>612166</v>
      </c>
      <c r="G41" s="5">
        <v>15438</v>
      </c>
      <c r="H41" s="5">
        <v>40372</v>
      </c>
      <c r="I41" s="1">
        <v>55017</v>
      </c>
      <c r="J41" s="4">
        <f t="shared" si="1"/>
        <v>0.40183935891514111</v>
      </c>
      <c r="K41" s="1"/>
      <c r="L41" s="1"/>
      <c r="M41" s="1"/>
      <c r="N41" s="1"/>
    </row>
    <row r="42" spans="1:14" x14ac:dyDescent="0.2">
      <c r="A42" s="1" t="s">
        <v>348</v>
      </c>
      <c r="B42" s="5" t="s">
        <v>93</v>
      </c>
      <c r="C42" s="5">
        <v>13842263</v>
      </c>
      <c r="D42" s="5">
        <v>13249185</v>
      </c>
      <c r="E42" s="4">
        <f t="shared" si="0"/>
        <v>95.715454907914989</v>
      </c>
      <c r="F42" s="5">
        <v>593078</v>
      </c>
      <c r="G42" s="5">
        <v>16322</v>
      </c>
      <c r="H42" s="5">
        <v>44211</v>
      </c>
      <c r="I42" s="1">
        <v>59519</v>
      </c>
      <c r="J42" s="4">
        <f t="shared" si="1"/>
        <v>0.44922763173734831</v>
      </c>
      <c r="K42" s="1"/>
      <c r="L42" s="1"/>
      <c r="M42" s="1"/>
      <c r="N42" s="1"/>
    </row>
    <row r="43" spans="1:14" x14ac:dyDescent="0.2">
      <c r="A43" s="1" t="s">
        <v>349</v>
      </c>
      <c r="B43" s="5" t="s">
        <v>12</v>
      </c>
      <c r="C43" s="5">
        <v>17874940</v>
      </c>
      <c r="D43" s="5">
        <v>16919441</v>
      </c>
      <c r="E43" s="4">
        <f t="shared" si="0"/>
        <v>94.654533106125115</v>
      </c>
      <c r="F43" s="5">
        <v>955499</v>
      </c>
      <c r="G43" s="5">
        <v>30455</v>
      </c>
      <c r="H43" s="5">
        <v>50197</v>
      </c>
      <c r="I43" s="1">
        <v>79477</v>
      </c>
      <c r="J43" s="4">
        <f t="shared" si="1"/>
        <v>0.46973774133554408</v>
      </c>
      <c r="K43" s="1"/>
      <c r="L43" s="1"/>
      <c r="M43" s="1"/>
      <c r="N43" s="1"/>
    </row>
    <row r="44" spans="1:14" x14ac:dyDescent="0.2">
      <c r="A44" s="1" t="s">
        <v>349</v>
      </c>
      <c r="B44" s="5" t="s">
        <v>13</v>
      </c>
      <c r="C44" s="5">
        <v>13981941</v>
      </c>
      <c r="D44" s="5">
        <v>13228815</v>
      </c>
      <c r="E44" s="4">
        <f t="shared" si="0"/>
        <v>94.613580474985554</v>
      </c>
      <c r="F44" s="5">
        <v>753126</v>
      </c>
      <c r="G44" s="5">
        <v>19884</v>
      </c>
      <c r="H44" s="5">
        <v>41332</v>
      </c>
      <c r="I44" s="1">
        <v>59385</v>
      </c>
      <c r="J44" s="4">
        <f t="shared" si="1"/>
        <v>0.44890642132345188</v>
      </c>
      <c r="K44" s="1"/>
      <c r="L44" s="1"/>
      <c r="M44" s="1"/>
      <c r="N44" s="1"/>
    </row>
    <row r="45" spans="1:14" x14ac:dyDescent="0.2">
      <c r="A45" s="1" t="s">
        <v>349</v>
      </c>
      <c r="B45" s="5" t="s">
        <v>14</v>
      </c>
      <c r="C45" s="5">
        <v>14195888</v>
      </c>
      <c r="D45" s="5">
        <v>13376493</v>
      </c>
      <c r="E45" s="4">
        <f t="shared" si="0"/>
        <v>94.227941217907613</v>
      </c>
      <c r="F45" s="5">
        <v>819395</v>
      </c>
      <c r="G45" s="5">
        <v>17660</v>
      </c>
      <c r="H45" s="5">
        <v>38260</v>
      </c>
      <c r="I45" s="1">
        <v>55178</v>
      </c>
      <c r="J45" s="4">
        <f t="shared" si="1"/>
        <v>0.41249974862619077</v>
      </c>
      <c r="K45" s="1"/>
      <c r="L45" s="1"/>
      <c r="M45" s="1"/>
      <c r="N45" s="1"/>
    </row>
    <row r="46" spans="1:14" x14ac:dyDescent="0.2">
      <c r="A46" s="1" t="s">
        <v>350</v>
      </c>
      <c r="B46" s="5" t="s">
        <v>62</v>
      </c>
      <c r="C46" s="5">
        <v>14613858</v>
      </c>
      <c r="D46" s="5">
        <v>13894067</v>
      </c>
      <c r="E46" s="4">
        <f t="shared" si="0"/>
        <v>95.074599739507519</v>
      </c>
      <c r="F46" s="5">
        <v>719791</v>
      </c>
      <c r="G46" s="5">
        <v>19363</v>
      </c>
      <c r="H46" s="5">
        <v>44337</v>
      </c>
      <c r="I46" s="1">
        <v>62429</v>
      </c>
      <c r="J46" s="4">
        <f t="shared" si="1"/>
        <v>0.4493212822422693</v>
      </c>
      <c r="K46" s="1"/>
      <c r="L46" s="1"/>
      <c r="M46" s="1"/>
      <c r="N46" s="1"/>
    </row>
    <row r="47" spans="1:14" x14ac:dyDescent="0.2">
      <c r="A47" s="1" t="s">
        <v>350</v>
      </c>
      <c r="B47" s="5" t="s">
        <v>63</v>
      </c>
      <c r="C47" s="5">
        <v>14551998</v>
      </c>
      <c r="D47" s="5">
        <v>13862923</v>
      </c>
      <c r="E47" s="4">
        <f t="shared" si="0"/>
        <v>95.2647395910857</v>
      </c>
      <c r="F47" s="5">
        <v>689075</v>
      </c>
      <c r="G47" s="5">
        <v>19667</v>
      </c>
      <c r="H47" s="5">
        <v>47803</v>
      </c>
      <c r="I47" s="1">
        <v>66319</v>
      </c>
      <c r="J47" s="4">
        <f t="shared" si="1"/>
        <v>0.4783911733477853</v>
      </c>
      <c r="K47" s="1"/>
      <c r="L47" s="1"/>
      <c r="M47" s="1"/>
      <c r="N47" s="1"/>
    </row>
    <row r="48" spans="1:14" x14ac:dyDescent="0.2">
      <c r="A48" s="1" t="s">
        <v>350</v>
      </c>
      <c r="B48" s="5" t="s">
        <v>64</v>
      </c>
      <c r="C48" s="5">
        <v>21543747</v>
      </c>
      <c r="D48" s="5">
        <v>20571959</v>
      </c>
      <c r="E48" s="4">
        <f t="shared" si="0"/>
        <v>95.489234068706807</v>
      </c>
      <c r="F48" s="5">
        <v>971788</v>
      </c>
      <c r="G48" s="5">
        <v>38691</v>
      </c>
      <c r="H48" s="5">
        <v>91218</v>
      </c>
      <c r="I48" s="1">
        <v>126168</v>
      </c>
      <c r="J48" s="4">
        <f t="shared" si="1"/>
        <v>0.61330085287453662</v>
      </c>
      <c r="K48" s="1"/>
      <c r="L48" s="1"/>
      <c r="M48" s="1"/>
      <c r="N48" s="1"/>
    </row>
    <row r="49" spans="1:14" x14ac:dyDescent="0.2">
      <c r="A49" s="1" t="s">
        <v>351</v>
      </c>
      <c r="B49" s="5" t="s">
        <v>96</v>
      </c>
      <c r="C49" s="5">
        <v>12818737</v>
      </c>
      <c r="D49" s="5">
        <v>12298949</v>
      </c>
      <c r="E49" s="4">
        <f t="shared" si="0"/>
        <v>95.94509193846477</v>
      </c>
      <c r="F49" s="5">
        <v>519788</v>
      </c>
      <c r="G49" s="5">
        <v>14859</v>
      </c>
      <c r="H49" s="5">
        <v>62040</v>
      </c>
      <c r="I49" s="1">
        <v>74710</v>
      </c>
      <c r="J49" s="4">
        <f t="shared" si="1"/>
        <v>0.60745027888155323</v>
      </c>
      <c r="K49" s="1"/>
      <c r="L49" s="1"/>
      <c r="M49" s="1"/>
      <c r="N49" s="1"/>
    </row>
    <row r="50" spans="1:14" x14ac:dyDescent="0.2">
      <c r="A50" s="1" t="s">
        <v>351</v>
      </c>
      <c r="B50" s="5" t="s">
        <v>97</v>
      </c>
      <c r="C50" s="5">
        <v>13844525</v>
      </c>
      <c r="D50" s="5">
        <v>12960859</v>
      </c>
      <c r="E50" s="4">
        <f t="shared" si="0"/>
        <v>93.617216914267559</v>
      </c>
      <c r="F50" s="5">
        <v>883666</v>
      </c>
      <c r="G50" s="5">
        <v>79406</v>
      </c>
      <c r="H50" s="5">
        <v>60438</v>
      </c>
      <c r="I50" s="1">
        <v>135076</v>
      </c>
      <c r="J50" s="4">
        <f t="shared" si="1"/>
        <v>1.0421840095629464</v>
      </c>
      <c r="K50" s="1"/>
      <c r="L50" s="1"/>
      <c r="M50" s="1"/>
      <c r="N50" s="1"/>
    </row>
    <row r="51" spans="1:14" x14ac:dyDescent="0.2">
      <c r="A51" s="1" t="s">
        <v>351</v>
      </c>
      <c r="B51" s="5" t="s">
        <v>98</v>
      </c>
      <c r="C51" s="5">
        <v>19532612</v>
      </c>
      <c r="D51" s="5">
        <v>18408353</v>
      </c>
      <c r="E51" s="4">
        <f t="shared" si="0"/>
        <v>94.244195297587439</v>
      </c>
      <c r="F51" s="5">
        <v>1124259</v>
      </c>
      <c r="G51" s="5">
        <v>32430</v>
      </c>
      <c r="H51" s="5">
        <v>74526</v>
      </c>
      <c r="I51" s="1">
        <v>104009</v>
      </c>
      <c r="J51" s="4">
        <f t="shared" si="1"/>
        <v>0.5650098083190821</v>
      </c>
      <c r="K51" s="1"/>
      <c r="L51" s="1"/>
      <c r="M51" s="1"/>
      <c r="N51" s="1"/>
    </row>
    <row r="52" spans="1:14" x14ac:dyDescent="0.2">
      <c r="A52" s="1" t="s">
        <v>352</v>
      </c>
      <c r="B52" s="5" t="s">
        <v>15</v>
      </c>
      <c r="C52" s="5">
        <v>12242386</v>
      </c>
      <c r="D52" s="5">
        <v>11539459</v>
      </c>
      <c r="E52" s="4">
        <f t="shared" si="0"/>
        <v>94.258251618597882</v>
      </c>
      <c r="F52" s="5">
        <v>702927</v>
      </c>
      <c r="G52" s="5">
        <v>21440</v>
      </c>
      <c r="H52" s="5">
        <v>39761</v>
      </c>
      <c r="I52" s="1">
        <v>59957</v>
      </c>
      <c r="J52" s="4">
        <f t="shared" si="1"/>
        <v>0.51958241716531073</v>
      </c>
      <c r="K52" s="1"/>
      <c r="L52" s="1"/>
      <c r="M52" s="1"/>
      <c r="N52" s="1"/>
    </row>
    <row r="53" spans="1:14" x14ac:dyDescent="0.2">
      <c r="A53" s="1" t="s">
        <v>352</v>
      </c>
      <c r="B53" s="5" t="s">
        <v>16</v>
      </c>
      <c r="C53" s="5">
        <v>14923897</v>
      </c>
      <c r="D53" s="5">
        <v>14148908</v>
      </c>
      <c r="E53" s="4">
        <f t="shared" si="0"/>
        <v>94.807060113052245</v>
      </c>
      <c r="F53" s="5">
        <v>774989</v>
      </c>
      <c r="G53" s="5">
        <v>22705</v>
      </c>
      <c r="H53" s="5">
        <v>50566</v>
      </c>
      <c r="I53" s="1">
        <v>70923</v>
      </c>
      <c r="J53" s="4">
        <f t="shared" si="1"/>
        <v>0.5012612987518188</v>
      </c>
      <c r="K53" s="1"/>
      <c r="L53" s="1"/>
      <c r="M53" s="1"/>
      <c r="N53" s="1"/>
    </row>
    <row r="54" spans="1:14" x14ac:dyDescent="0.2">
      <c r="A54" s="1" t="s">
        <v>352</v>
      </c>
      <c r="B54" s="5" t="s">
        <v>17</v>
      </c>
      <c r="C54" s="5">
        <v>16733065</v>
      </c>
      <c r="D54" s="5">
        <v>15965912</v>
      </c>
      <c r="E54" s="4">
        <f t="shared" si="0"/>
        <v>95.415346799883935</v>
      </c>
      <c r="F54" s="5">
        <v>767153</v>
      </c>
      <c r="G54" s="5">
        <v>29524</v>
      </c>
      <c r="H54" s="5">
        <v>63627</v>
      </c>
      <c r="I54" s="1">
        <v>90723</v>
      </c>
      <c r="J54" s="4">
        <f t="shared" si="1"/>
        <v>0.56822936265714108</v>
      </c>
      <c r="K54" s="1"/>
      <c r="L54" s="1"/>
      <c r="M54" s="1"/>
      <c r="N54" s="1"/>
    </row>
    <row r="55" spans="1:14" x14ac:dyDescent="0.2">
      <c r="A55" s="1" t="s">
        <v>353</v>
      </c>
      <c r="B55" s="5" t="s">
        <v>65</v>
      </c>
      <c r="C55" s="5">
        <v>15276650</v>
      </c>
      <c r="D55" s="5">
        <v>14160285</v>
      </c>
      <c r="E55" s="4">
        <f t="shared" si="0"/>
        <v>92.692344198499015</v>
      </c>
      <c r="F55" s="5">
        <v>1116365</v>
      </c>
      <c r="G55" s="5">
        <v>34496</v>
      </c>
      <c r="H55" s="5">
        <v>54253</v>
      </c>
      <c r="I55" s="1">
        <v>86949</v>
      </c>
      <c r="J55" s="4">
        <f t="shared" si="1"/>
        <v>0.61403425142926149</v>
      </c>
      <c r="K55" s="1"/>
      <c r="L55" s="1"/>
      <c r="M55" s="1"/>
      <c r="N55" s="1"/>
    </row>
    <row r="56" spans="1:14" x14ac:dyDescent="0.2">
      <c r="A56" s="1" t="s">
        <v>353</v>
      </c>
      <c r="B56" s="5" t="s">
        <v>66</v>
      </c>
      <c r="C56" s="5">
        <v>14361290</v>
      </c>
      <c r="D56" s="5">
        <v>13431120</v>
      </c>
      <c r="E56" s="4">
        <f t="shared" si="0"/>
        <v>93.523074876978313</v>
      </c>
      <c r="F56" s="5">
        <v>930170</v>
      </c>
      <c r="G56" s="5">
        <v>21475</v>
      </c>
      <c r="H56" s="5">
        <v>48611</v>
      </c>
      <c r="I56" s="1">
        <v>69105</v>
      </c>
      <c r="J56" s="4">
        <f t="shared" si="1"/>
        <v>0.51451405392848848</v>
      </c>
      <c r="K56" s="1"/>
      <c r="L56" s="1"/>
      <c r="M56" s="1"/>
      <c r="N56" s="1"/>
    </row>
    <row r="57" spans="1:14" x14ac:dyDescent="0.2">
      <c r="A57" s="1" t="s">
        <v>353</v>
      </c>
      <c r="B57" s="5" t="s">
        <v>67</v>
      </c>
      <c r="C57" s="5">
        <v>13854391</v>
      </c>
      <c r="D57" s="5">
        <v>13221099</v>
      </c>
      <c r="E57" s="4">
        <f t="shared" si="0"/>
        <v>95.428943791177829</v>
      </c>
      <c r="F57" s="5">
        <v>633292</v>
      </c>
      <c r="G57" s="5">
        <v>81015</v>
      </c>
      <c r="H57" s="5">
        <v>58688</v>
      </c>
      <c r="I57" s="1">
        <v>135785</v>
      </c>
      <c r="J57" s="4">
        <f t="shared" si="1"/>
        <v>1.0270326241411549</v>
      </c>
      <c r="K57" s="1"/>
      <c r="L57" s="1"/>
      <c r="M57" s="1"/>
      <c r="N57" s="1"/>
    </row>
    <row r="58" spans="1:14" x14ac:dyDescent="0.2">
      <c r="A58" s="1" t="s">
        <v>353</v>
      </c>
      <c r="B58" s="5" t="s">
        <v>105</v>
      </c>
      <c r="C58" s="5">
        <v>57171651</v>
      </c>
      <c r="D58" s="5">
        <v>55056401</v>
      </c>
      <c r="E58" s="4">
        <f t="shared" si="0"/>
        <v>96.300176813155176</v>
      </c>
      <c r="F58" s="5">
        <v>2115250</v>
      </c>
      <c r="G58" s="5">
        <v>123395</v>
      </c>
      <c r="H58" s="5">
        <v>186148</v>
      </c>
      <c r="I58" s="1">
        <v>305656</v>
      </c>
      <c r="J58" s="4">
        <f t="shared" si="1"/>
        <v>0.55516887128165171</v>
      </c>
      <c r="K58" s="1"/>
      <c r="L58" s="1"/>
      <c r="M58" s="1"/>
      <c r="N58" s="1"/>
    </row>
    <row r="59" spans="1:14" x14ac:dyDescent="0.2">
      <c r="A59" s="1" t="s">
        <v>354</v>
      </c>
      <c r="B59" s="5" t="s">
        <v>99</v>
      </c>
      <c r="C59" s="5">
        <v>21828375</v>
      </c>
      <c r="D59" s="5">
        <v>20481384</v>
      </c>
      <c r="E59" s="4">
        <f t="shared" si="0"/>
        <v>93.829174182686529</v>
      </c>
      <c r="F59" s="5">
        <v>1346991</v>
      </c>
      <c r="G59" s="5">
        <v>49129</v>
      </c>
      <c r="H59" s="5">
        <v>127440</v>
      </c>
      <c r="I59" s="1">
        <v>170595</v>
      </c>
      <c r="J59" s="4">
        <f t="shared" si="1"/>
        <v>0.83292711078509152</v>
      </c>
      <c r="K59" s="1"/>
      <c r="L59" s="1"/>
      <c r="M59" s="1"/>
      <c r="N59" s="1"/>
    </row>
    <row r="60" spans="1:14" x14ac:dyDescent="0.2">
      <c r="A60" s="1" t="s">
        <v>354</v>
      </c>
      <c r="B60" s="5" t="s">
        <v>100</v>
      </c>
      <c r="C60" s="5">
        <v>19657564</v>
      </c>
      <c r="D60" s="5">
        <v>18497531</v>
      </c>
      <c r="E60" s="4">
        <f t="shared" si="0"/>
        <v>94.098795761265237</v>
      </c>
      <c r="F60" s="5">
        <v>1160033</v>
      </c>
      <c r="G60" s="5">
        <v>42953</v>
      </c>
      <c r="H60" s="5">
        <v>101015</v>
      </c>
      <c r="I60" s="1">
        <v>139452</v>
      </c>
      <c r="J60" s="4">
        <f t="shared" si="1"/>
        <v>0.75389520904168239</v>
      </c>
      <c r="K60" s="1"/>
      <c r="L60" s="1"/>
      <c r="M60" s="1"/>
      <c r="N60" s="1"/>
    </row>
    <row r="61" spans="1:14" x14ac:dyDescent="0.2">
      <c r="A61" s="1" t="s">
        <v>354</v>
      </c>
      <c r="B61" s="5" t="s">
        <v>101</v>
      </c>
      <c r="C61" s="5">
        <v>15076685</v>
      </c>
      <c r="D61" s="5">
        <v>14151412</v>
      </c>
      <c r="E61" s="4">
        <f t="shared" si="0"/>
        <v>93.862888294077905</v>
      </c>
      <c r="F61" s="5">
        <v>925273</v>
      </c>
      <c r="G61" s="5">
        <v>25174</v>
      </c>
      <c r="H61" s="5">
        <v>57177</v>
      </c>
      <c r="I61" s="1">
        <v>80271</v>
      </c>
      <c r="J61" s="4">
        <f t="shared" si="1"/>
        <v>0.56722961638033009</v>
      </c>
      <c r="K61" s="1"/>
      <c r="L61" s="1"/>
      <c r="M61" s="1"/>
      <c r="N61" s="1"/>
    </row>
    <row r="62" spans="1:14" x14ac:dyDescent="0.2">
      <c r="A62" s="1" t="s">
        <v>355</v>
      </c>
      <c r="B62" s="5" t="s">
        <v>18</v>
      </c>
      <c r="C62" s="5">
        <v>21479634</v>
      </c>
      <c r="D62" s="5">
        <v>20539178</v>
      </c>
      <c r="E62" s="4">
        <f t="shared" si="0"/>
        <v>95.621638618237156</v>
      </c>
      <c r="F62" s="5">
        <v>940456</v>
      </c>
      <c r="G62" s="5">
        <v>37962</v>
      </c>
      <c r="H62" s="5">
        <v>95151</v>
      </c>
      <c r="I62" s="1">
        <v>130694</v>
      </c>
      <c r="J62" s="4">
        <f t="shared" si="1"/>
        <v>0.63631563054762952</v>
      </c>
      <c r="K62" s="1"/>
      <c r="L62" s="1"/>
      <c r="M62" s="1"/>
      <c r="N62" s="1"/>
    </row>
    <row r="63" spans="1:14" x14ac:dyDescent="0.2">
      <c r="A63" s="1" t="s">
        <v>355</v>
      </c>
      <c r="B63" s="5" t="s">
        <v>19</v>
      </c>
      <c r="C63" s="5">
        <v>14735281</v>
      </c>
      <c r="D63" s="5">
        <v>14014868</v>
      </c>
      <c r="E63" s="4">
        <f t="shared" si="0"/>
        <v>95.110965308364328</v>
      </c>
      <c r="F63" s="5">
        <v>720413</v>
      </c>
      <c r="G63" s="5">
        <v>45257</v>
      </c>
      <c r="H63" s="5">
        <v>63424</v>
      </c>
      <c r="I63" s="1">
        <v>105627</v>
      </c>
      <c r="J63" s="4">
        <f t="shared" si="1"/>
        <v>0.75367816521711095</v>
      </c>
      <c r="K63" s="1"/>
      <c r="L63" s="1"/>
      <c r="M63" s="1"/>
      <c r="N63" s="1"/>
    </row>
    <row r="64" spans="1:14" x14ac:dyDescent="0.2">
      <c r="A64" s="1" t="s">
        <v>355</v>
      </c>
      <c r="B64" s="5" t="s">
        <v>20</v>
      </c>
      <c r="C64" s="5">
        <v>18624390</v>
      </c>
      <c r="D64" s="5">
        <v>17602828</v>
      </c>
      <c r="E64" s="4">
        <f t="shared" si="0"/>
        <v>94.514923710253058</v>
      </c>
      <c r="F64" s="5">
        <v>1021562</v>
      </c>
      <c r="G64" s="5">
        <v>35165</v>
      </c>
      <c r="H64" s="5">
        <v>77025</v>
      </c>
      <c r="I64" s="1">
        <v>110334</v>
      </c>
      <c r="J64" s="4">
        <f t="shared" si="1"/>
        <v>0.62679701238914565</v>
      </c>
      <c r="K64" s="1"/>
      <c r="L64" s="1"/>
      <c r="M64" s="1"/>
      <c r="N64" s="1"/>
    </row>
    <row r="65" spans="1:14" x14ac:dyDescent="0.2">
      <c r="A65" s="1" t="s">
        <v>356</v>
      </c>
      <c r="B65" s="5" t="s">
        <v>68</v>
      </c>
      <c r="C65" s="5">
        <v>12449166</v>
      </c>
      <c r="D65" s="5">
        <v>11982484</v>
      </c>
      <c r="E65" s="4">
        <f t="shared" si="0"/>
        <v>96.251299083006842</v>
      </c>
      <c r="F65" s="5">
        <v>466682</v>
      </c>
      <c r="G65" s="5">
        <v>30722</v>
      </c>
      <c r="H65" s="5">
        <v>39566</v>
      </c>
      <c r="I65" s="1">
        <v>69643</v>
      </c>
      <c r="J65" s="4">
        <f t="shared" si="1"/>
        <v>0.58120670138178365</v>
      </c>
      <c r="K65" s="1"/>
      <c r="L65" s="1"/>
      <c r="M65" s="1"/>
      <c r="N65" s="1"/>
    </row>
    <row r="66" spans="1:14" x14ac:dyDescent="0.2">
      <c r="A66" s="1" t="s">
        <v>356</v>
      </c>
      <c r="B66" s="5" t="s">
        <v>69</v>
      </c>
      <c r="C66" s="5">
        <v>13790922</v>
      </c>
      <c r="D66" s="5">
        <v>13224636</v>
      </c>
      <c r="E66" s="4">
        <f t="shared" si="0"/>
        <v>95.893777080314138</v>
      </c>
      <c r="F66" s="5">
        <v>566286</v>
      </c>
      <c r="G66" s="5">
        <v>49964</v>
      </c>
      <c r="H66" s="5">
        <v>48941</v>
      </c>
      <c r="I66" s="1">
        <v>97834</v>
      </c>
      <c r="J66" s="4">
        <f t="shared" si="1"/>
        <v>0.73978595705772165</v>
      </c>
      <c r="K66" s="1"/>
      <c r="L66" s="1"/>
      <c r="M66" s="1"/>
      <c r="N66" s="1"/>
    </row>
    <row r="67" spans="1:14" x14ac:dyDescent="0.2">
      <c r="A67" s="1" t="s">
        <v>356</v>
      </c>
      <c r="B67" s="5" t="s">
        <v>70</v>
      </c>
      <c r="C67" s="5">
        <v>13605740</v>
      </c>
      <c r="D67" s="5">
        <v>13040740</v>
      </c>
      <c r="E67" s="4">
        <f t="shared" ref="E67:E130" si="2">(D67/C67)*100</f>
        <v>95.847340901707653</v>
      </c>
      <c r="F67" s="5">
        <v>565000</v>
      </c>
      <c r="G67" s="5">
        <v>40399</v>
      </c>
      <c r="H67" s="5">
        <v>51848</v>
      </c>
      <c r="I67" s="1">
        <v>90868</v>
      </c>
      <c r="J67" s="4">
        <f t="shared" ref="J67:J130" si="3">(I67/D67)*100</f>
        <v>0.69680094841243667</v>
      </c>
      <c r="K67" s="1"/>
      <c r="L67" s="1"/>
      <c r="M67" s="1"/>
      <c r="N67" s="1"/>
    </row>
    <row r="68" spans="1:14" x14ac:dyDescent="0.2">
      <c r="A68" s="1" t="s">
        <v>357</v>
      </c>
      <c r="B68" s="5" t="s">
        <v>103</v>
      </c>
      <c r="C68" s="5">
        <v>17792567</v>
      </c>
      <c r="D68" s="5">
        <v>16668829</v>
      </c>
      <c r="E68" s="4">
        <f t="shared" si="2"/>
        <v>93.68422780141843</v>
      </c>
      <c r="F68" s="5">
        <v>1123738</v>
      </c>
      <c r="G68" s="5">
        <v>86538</v>
      </c>
      <c r="H68" s="5">
        <v>70446</v>
      </c>
      <c r="I68" s="1">
        <v>153824</v>
      </c>
      <c r="J68" s="4">
        <f t="shared" si="3"/>
        <v>0.92282427277884971</v>
      </c>
      <c r="K68" s="1"/>
      <c r="L68" s="1"/>
      <c r="M68" s="1"/>
      <c r="N68" s="1"/>
    </row>
    <row r="69" spans="1:14" x14ac:dyDescent="0.2">
      <c r="A69" s="1" t="s">
        <v>357</v>
      </c>
      <c r="B69" s="5" t="s">
        <v>104</v>
      </c>
      <c r="C69" s="5">
        <v>14230234</v>
      </c>
      <c r="D69" s="5">
        <v>13265016</v>
      </c>
      <c r="E69" s="4">
        <f t="shared" si="2"/>
        <v>93.217131917858836</v>
      </c>
      <c r="F69" s="5">
        <v>965218</v>
      </c>
      <c r="G69" s="5">
        <v>38638</v>
      </c>
      <c r="H69" s="5">
        <v>49034</v>
      </c>
      <c r="I69" s="1">
        <v>86640</v>
      </c>
      <c r="J69" s="4">
        <f t="shared" si="3"/>
        <v>0.65314659251070628</v>
      </c>
      <c r="K69" s="1"/>
      <c r="L69" s="1"/>
      <c r="M69" s="1"/>
      <c r="N69" s="1"/>
    </row>
    <row r="70" spans="1:14" x14ac:dyDescent="0.2">
      <c r="A70" s="1" t="s">
        <v>357</v>
      </c>
      <c r="B70" s="5" t="s">
        <v>102</v>
      </c>
      <c r="C70" s="5">
        <v>14649389</v>
      </c>
      <c r="D70" s="5">
        <v>13845380</v>
      </c>
      <c r="E70" s="4">
        <f t="shared" si="2"/>
        <v>94.511655059470399</v>
      </c>
      <c r="F70" s="5">
        <v>804009</v>
      </c>
      <c r="G70" s="5">
        <v>37393</v>
      </c>
      <c r="H70" s="5">
        <v>54221</v>
      </c>
      <c r="I70" s="1">
        <v>89943</v>
      </c>
      <c r="J70" s="4">
        <f t="shared" si="3"/>
        <v>0.64962464013266519</v>
      </c>
      <c r="K70" s="1"/>
      <c r="L70" s="1"/>
      <c r="M70" s="1"/>
      <c r="N70" s="1"/>
    </row>
    <row r="71" spans="1:14" x14ac:dyDescent="0.2">
      <c r="A71" s="1" t="s">
        <v>358</v>
      </c>
      <c r="B71" s="5" t="s">
        <v>21</v>
      </c>
      <c r="C71" s="5">
        <v>14656584</v>
      </c>
      <c r="D71" s="5">
        <v>13949379</v>
      </c>
      <c r="E71" s="4">
        <f t="shared" si="2"/>
        <v>95.174830642665441</v>
      </c>
      <c r="F71" s="5">
        <v>707205</v>
      </c>
      <c r="G71" s="5">
        <v>28887</v>
      </c>
      <c r="H71" s="5">
        <v>48222</v>
      </c>
      <c r="I71" s="1">
        <v>76229</v>
      </c>
      <c r="J71" s="4">
        <f t="shared" si="3"/>
        <v>0.54646877111877168</v>
      </c>
      <c r="K71" s="1"/>
      <c r="L71" s="1"/>
      <c r="M71" s="1"/>
      <c r="N71" s="1"/>
    </row>
    <row r="72" spans="1:14" x14ac:dyDescent="0.2">
      <c r="A72" s="1" t="s">
        <v>358</v>
      </c>
      <c r="B72" s="5" t="s">
        <v>22</v>
      </c>
      <c r="C72" s="5">
        <v>15306392</v>
      </c>
      <c r="D72" s="5">
        <v>14530580</v>
      </c>
      <c r="E72" s="4">
        <f t="shared" si="2"/>
        <v>94.931450860529381</v>
      </c>
      <c r="F72" s="5">
        <v>775812</v>
      </c>
      <c r="G72" s="5">
        <v>37613</v>
      </c>
      <c r="H72" s="5">
        <v>47109</v>
      </c>
      <c r="I72" s="1">
        <v>83867</v>
      </c>
      <c r="J72" s="4">
        <f t="shared" si="3"/>
        <v>0.57717585946328365</v>
      </c>
      <c r="K72" s="1"/>
      <c r="L72" s="1"/>
      <c r="M72" s="1"/>
      <c r="N72" s="1"/>
    </row>
    <row r="73" spans="1:14" x14ac:dyDescent="0.2">
      <c r="A73" s="1" t="s">
        <v>358</v>
      </c>
      <c r="B73" s="5" t="s">
        <v>23</v>
      </c>
      <c r="C73" s="5">
        <v>14067534</v>
      </c>
      <c r="D73" s="5">
        <v>13387183</v>
      </c>
      <c r="E73" s="4">
        <f t="shared" si="2"/>
        <v>95.163679718136805</v>
      </c>
      <c r="F73" s="5">
        <v>680351</v>
      </c>
      <c r="G73" s="5">
        <v>38497</v>
      </c>
      <c r="H73" s="5">
        <v>45315</v>
      </c>
      <c r="I73" s="1">
        <v>82968</v>
      </c>
      <c r="J73" s="4">
        <f t="shared" si="3"/>
        <v>0.61975697202316571</v>
      </c>
      <c r="K73" s="1"/>
      <c r="L73" s="1"/>
      <c r="M73" s="1"/>
      <c r="N73" s="1"/>
    </row>
    <row r="74" spans="1:14" x14ac:dyDescent="0.2">
      <c r="A74" s="1" t="s">
        <v>359</v>
      </c>
      <c r="B74" s="5" t="s">
        <v>82</v>
      </c>
      <c r="C74" s="5">
        <v>22042662</v>
      </c>
      <c r="D74" s="5">
        <v>21023097</v>
      </c>
      <c r="E74" s="4">
        <f t="shared" si="2"/>
        <v>95.37458316060011</v>
      </c>
      <c r="F74" s="5">
        <v>1019565</v>
      </c>
      <c r="G74" s="5">
        <v>26158</v>
      </c>
      <c r="H74" s="5">
        <v>65934</v>
      </c>
      <c r="I74" s="1">
        <v>90392</v>
      </c>
      <c r="J74" s="4">
        <f t="shared" si="3"/>
        <v>0.42996519494725255</v>
      </c>
      <c r="K74" s="1"/>
      <c r="L74" s="1"/>
      <c r="M74" s="1"/>
      <c r="N74" s="1"/>
    </row>
    <row r="75" spans="1:14" x14ac:dyDescent="0.2">
      <c r="A75" s="1" t="s">
        <v>359</v>
      </c>
      <c r="B75" s="5" t="s">
        <v>83</v>
      </c>
      <c r="C75" s="5">
        <v>14983596</v>
      </c>
      <c r="D75" s="5">
        <v>14173927</v>
      </c>
      <c r="E75" s="4">
        <f t="shared" si="2"/>
        <v>94.596297177259714</v>
      </c>
      <c r="F75" s="5">
        <v>809669</v>
      </c>
      <c r="G75" s="5">
        <v>13630</v>
      </c>
      <c r="H75" s="5">
        <v>40288</v>
      </c>
      <c r="I75" s="1">
        <v>53288</v>
      </c>
      <c r="J75" s="4">
        <f t="shared" si="3"/>
        <v>0.37595791201690254</v>
      </c>
      <c r="K75" s="1"/>
      <c r="L75" s="1"/>
      <c r="M75" s="1"/>
      <c r="N75" s="1"/>
    </row>
    <row r="76" spans="1:14" x14ac:dyDescent="0.2">
      <c r="A76" s="1" t="s">
        <v>359</v>
      </c>
      <c r="B76" s="5" t="s">
        <v>81</v>
      </c>
      <c r="C76" s="5">
        <v>17856561</v>
      </c>
      <c r="D76" s="5">
        <v>17060836</v>
      </c>
      <c r="E76" s="4">
        <f t="shared" si="2"/>
        <v>95.543794799009731</v>
      </c>
      <c r="F76" s="5">
        <v>795725</v>
      </c>
      <c r="G76" s="5">
        <v>21439</v>
      </c>
      <c r="H76" s="5">
        <v>53239</v>
      </c>
      <c r="I76" s="1">
        <v>73574</v>
      </c>
      <c r="J76" s="4">
        <f t="shared" si="3"/>
        <v>0.43124498705690623</v>
      </c>
      <c r="K76" s="1"/>
      <c r="L76" s="1"/>
      <c r="M76" s="1"/>
      <c r="N76" s="1"/>
    </row>
    <row r="77" spans="1:14" x14ac:dyDescent="0.2">
      <c r="A77" s="1" t="s">
        <v>361</v>
      </c>
      <c r="B77" s="5" t="s">
        <v>24</v>
      </c>
      <c r="C77" s="5">
        <v>16033142</v>
      </c>
      <c r="D77" s="5">
        <v>15214656</v>
      </c>
      <c r="E77" s="4">
        <f t="shared" si="2"/>
        <v>94.895036793162575</v>
      </c>
      <c r="F77" s="5">
        <v>818486</v>
      </c>
      <c r="G77" s="5">
        <v>22520</v>
      </c>
      <c r="H77" s="5">
        <v>54978</v>
      </c>
      <c r="I77" s="1">
        <v>75312</v>
      </c>
      <c r="J77" s="4">
        <f t="shared" si="3"/>
        <v>0.49499640346781415</v>
      </c>
      <c r="K77" s="1"/>
      <c r="L77" s="1"/>
      <c r="M77" s="1"/>
      <c r="N77" s="1"/>
    </row>
    <row r="78" spans="1:14" x14ac:dyDescent="0.2">
      <c r="A78" s="1" t="s">
        <v>361</v>
      </c>
      <c r="B78" s="5" t="s">
        <v>25</v>
      </c>
      <c r="C78" s="5">
        <v>15191713</v>
      </c>
      <c r="D78" s="5">
        <v>14543518</v>
      </c>
      <c r="E78" s="4">
        <f t="shared" si="2"/>
        <v>95.733232980375547</v>
      </c>
      <c r="F78" s="5">
        <v>648195</v>
      </c>
      <c r="G78" s="5">
        <v>21024</v>
      </c>
      <c r="H78" s="5">
        <v>51392</v>
      </c>
      <c r="I78" s="1">
        <v>70605</v>
      </c>
      <c r="J78" s="4">
        <f t="shared" si="3"/>
        <v>0.48547400979597921</v>
      </c>
      <c r="K78" s="1"/>
      <c r="L78" s="1"/>
      <c r="M78" s="1"/>
      <c r="N78" s="1"/>
    </row>
    <row r="79" spans="1:14" x14ac:dyDescent="0.2">
      <c r="A79" s="1" t="s">
        <v>361</v>
      </c>
      <c r="B79" s="5" t="s">
        <v>26</v>
      </c>
      <c r="C79" s="5">
        <v>15174925</v>
      </c>
      <c r="D79" s="5">
        <v>14506175</v>
      </c>
      <c r="E79" s="4">
        <f t="shared" si="2"/>
        <v>95.593058944278141</v>
      </c>
      <c r="F79" s="5">
        <v>668750</v>
      </c>
      <c r="G79" s="5">
        <v>26945</v>
      </c>
      <c r="H79" s="5">
        <v>57661</v>
      </c>
      <c r="I79" s="1">
        <v>81177</v>
      </c>
      <c r="J79" s="4">
        <f t="shared" si="3"/>
        <v>0.55960306559103279</v>
      </c>
      <c r="K79" s="1"/>
      <c r="L79" s="1"/>
      <c r="M79" s="1"/>
      <c r="N79" s="1"/>
    </row>
    <row r="80" spans="1:14" x14ac:dyDescent="0.2">
      <c r="A80" s="1" t="s">
        <v>362</v>
      </c>
      <c r="B80" s="5" t="s">
        <v>35</v>
      </c>
      <c r="C80" s="5">
        <v>29151070</v>
      </c>
      <c r="D80" s="5">
        <v>27649751</v>
      </c>
      <c r="E80" s="4">
        <f t="shared" si="2"/>
        <v>94.849866574365876</v>
      </c>
      <c r="F80" s="5">
        <v>1501319</v>
      </c>
      <c r="G80" s="5">
        <v>47809</v>
      </c>
      <c r="H80" s="5">
        <v>76553</v>
      </c>
      <c r="I80" s="1">
        <v>122575</v>
      </c>
      <c r="J80" s="4">
        <f t="shared" si="3"/>
        <v>0.44331321464703249</v>
      </c>
      <c r="K80" s="1"/>
      <c r="L80" s="1"/>
      <c r="M80" s="1"/>
      <c r="N80" s="1"/>
    </row>
    <row r="81" spans="1:14" x14ac:dyDescent="0.2">
      <c r="A81" s="1" t="s">
        <v>362</v>
      </c>
      <c r="B81" s="5" t="s">
        <v>36</v>
      </c>
      <c r="C81" s="5">
        <v>17825349</v>
      </c>
      <c r="D81" s="5">
        <v>16923165</v>
      </c>
      <c r="E81" s="4">
        <f t="shared" si="2"/>
        <v>94.93875828181541</v>
      </c>
      <c r="F81" s="5">
        <v>902184</v>
      </c>
      <c r="G81" s="5">
        <v>19819</v>
      </c>
      <c r="H81" s="5">
        <v>45208</v>
      </c>
      <c r="I81" s="1">
        <v>63999</v>
      </c>
      <c r="J81" s="4">
        <f t="shared" si="3"/>
        <v>0.3781739408674441</v>
      </c>
      <c r="K81" s="1"/>
      <c r="L81" s="1"/>
      <c r="M81" s="1"/>
      <c r="N81" s="1"/>
    </row>
    <row r="82" spans="1:14" x14ac:dyDescent="0.2">
      <c r="A82" s="1" t="s">
        <v>362</v>
      </c>
      <c r="B82" s="5" t="s">
        <v>37</v>
      </c>
      <c r="C82" s="5">
        <v>17665787</v>
      </c>
      <c r="D82" s="5">
        <v>16713410</v>
      </c>
      <c r="E82" s="4">
        <f t="shared" si="2"/>
        <v>94.608918357274433</v>
      </c>
      <c r="F82" s="5">
        <v>952377</v>
      </c>
      <c r="G82" s="5">
        <v>26422</v>
      </c>
      <c r="H82" s="5">
        <v>51178</v>
      </c>
      <c r="I82" s="1">
        <v>76305</v>
      </c>
      <c r="J82" s="4">
        <f t="shared" si="3"/>
        <v>0.45654956110093631</v>
      </c>
      <c r="K82" s="1"/>
      <c r="L82" s="1"/>
      <c r="M82" s="1"/>
      <c r="N82" s="1"/>
    </row>
    <row r="83" spans="1:14" x14ac:dyDescent="0.2">
      <c r="A83" s="1" t="s">
        <v>363</v>
      </c>
      <c r="B83" s="5" t="s">
        <v>86</v>
      </c>
      <c r="C83" s="5">
        <v>11175269</v>
      </c>
      <c r="D83" s="5">
        <v>10714679</v>
      </c>
      <c r="E83" s="4">
        <f t="shared" si="2"/>
        <v>95.878488473073901</v>
      </c>
      <c r="F83" s="5">
        <v>460590</v>
      </c>
      <c r="G83" s="5">
        <v>19297</v>
      </c>
      <c r="H83" s="5">
        <v>42865</v>
      </c>
      <c r="I83" s="1">
        <v>60877</v>
      </c>
      <c r="J83" s="4">
        <f t="shared" si="3"/>
        <v>0.56816447790923086</v>
      </c>
      <c r="K83" s="1"/>
      <c r="L83" s="1"/>
      <c r="M83" s="1"/>
      <c r="N83" s="1"/>
    </row>
    <row r="84" spans="1:14" x14ac:dyDescent="0.2">
      <c r="A84" s="1" t="s">
        <v>363</v>
      </c>
      <c r="B84" s="5" t="s">
        <v>84</v>
      </c>
      <c r="C84" s="5">
        <v>14186743</v>
      </c>
      <c r="D84" s="5">
        <v>13422772</v>
      </c>
      <c r="E84" s="4">
        <f t="shared" si="2"/>
        <v>94.61489504673483</v>
      </c>
      <c r="F84" s="5">
        <v>763971</v>
      </c>
      <c r="G84" s="5">
        <v>23445</v>
      </c>
      <c r="H84" s="5">
        <v>60321</v>
      </c>
      <c r="I84" s="1">
        <v>82091</v>
      </c>
      <c r="J84" s="4">
        <f t="shared" si="3"/>
        <v>0.61158008196816571</v>
      </c>
      <c r="K84" s="1"/>
      <c r="L84" s="1"/>
      <c r="M84" s="1"/>
      <c r="N84" s="1"/>
    </row>
    <row r="85" spans="1:14" x14ac:dyDescent="0.2">
      <c r="A85" s="1" t="s">
        <v>363</v>
      </c>
      <c r="B85" s="5" t="s">
        <v>85</v>
      </c>
      <c r="C85" s="5">
        <v>13135266</v>
      </c>
      <c r="D85" s="5">
        <v>12557030</v>
      </c>
      <c r="E85" s="4">
        <f t="shared" si="2"/>
        <v>95.597835628147919</v>
      </c>
      <c r="F85" s="5">
        <v>578236</v>
      </c>
      <c r="G85" s="5">
        <v>118247</v>
      </c>
      <c r="H85" s="5">
        <v>54344</v>
      </c>
      <c r="I85" s="1">
        <v>166825</v>
      </c>
      <c r="J85" s="4">
        <f t="shared" si="3"/>
        <v>1.3285386751485024</v>
      </c>
      <c r="K85" s="1"/>
      <c r="L85" s="1"/>
      <c r="M85" s="1"/>
      <c r="N85" s="1"/>
    </row>
    <row r="86" spans="1:14" x14ac:dyDescent="0.2">
      <c r="A86" s="1" t="s">
        <v>364</v>
      </c>
      <c r="B86" s="5" t="s">
        <v>27</v>
      </c>
      <c r="C86" s="5">
        <v>14449786</v>
      </c>
      <c r="D86" s="5">
        <v>13787218</v>
      </c>
      <c r="E86" s="4">
        <f t="shared" si="2"/>
        <v>95.414686418193313</v>
      </c>
      <c r="F86" s="5">
        <v>662568</v>
      </c>
      <c r="G86" s="5">
        <v>36288</v>
      </c>
      <c r="H86" s="5">
        <v>60353</v>
      </c>
      <c r="I86" s="1">
        <v>93613</v>
      </c>
      <c r="J86" s="4">
        <f t="shared" si="3"/>
        <v>0.67898396906468006</v>
      </c>
      <c r="K86" s="1"/>
      <c r="L86" s="1"/>
      <c r="M86" s="1"/>
      <c r="N86" s="1"/>
    </row>
    <row r="87" spans="1:14" x14ac:dyDescent="0.2">
      <c r="A87" s="1" t="s">
        <v>364</v>
      </c>
      <c r="B87" s="5" t="s">
        <v>28</v>
      </c>
      <c r="C87" s="5">
        <v>18036062</v>
      </c>
      <c r="D87" s="5">
        <v>17196859</v>
      </c>
      <c r="E87" s="4">
        <f t="shared" si="2"/>
        <v>95.347082971881562</v>
      </c>
      <c r="F87" s="5">
        <v>839203</v>
      </c>
      <c r="G87" s="5">
        <v>40533</v>
      </c>
      <c r="H87" s="5">
        <v>95857</v>
      </c>
      <c r="I87" s="1">
        <v>129759</v>
      </c>
      <c r="J87" s="4">
        <f t="shared" si="3"/>
        <v>0.75455058391767937</v>
      </c>
      <c r="K87" s="1"/>
      <c r="L87" s="1"/>
      <c r="M87" s="1"/>
      <c r="N87" s="1"/>
    </row>
    <row r="88" spans="1:14" x14ac:dyDescent="0.2">
      <c r="A88" s="1" t="s">
        <v>365</v>
      </c>
      <c r="B88" s="5" t="s">
        <v>38</v>
      </c>
      <c r="C88" s="5">
        <v>13863384</v>
      </c>
      <c r="D88" s="5">
        <v>13141245</v>
      </c>
      <c r="E88" s="4">
        <f t="shared" si="2"/>
        <v>94.791033704325002</v>
      </c>
      <c r="F88" s="5">
        <v>722139</v>
      </c>
      <c r="G88" s="5">
        <v>23453</v>
      </c>
      <c r="H88" s="5">
        <v>46306</v>
      </c>
      <c r="I88" s="1">
        <v>68146</v>
      </c>
      <c r="J88" s="4">
        <f t="shared" si="3"/>
        <v>0.51856578277020182</v>
      </c>
      <c r="K88" s="1"/>
      <c r="L88" s="1"/>
      <c r="M88" s="1"/>
      <c r="N88" s="1"/>
    </row>
    <row r="89" spans="1:14" x14ac:dyDescent="0.2">
      <c r="A89" s="1" t="s">
        <v>365</v>
      </c>
      <c r="B89" s="5" t="s">
        <v>39</v>
      </c>
      <c r="C89" s="5">
        <v>15527620</v>
      </c>
      <c r="D89" s="5">
        <v>14733537</v>
      </c>
      <c r="E89" s="4">
        <f t="shared" si="2"/>
        <v>94.885996694921687</v>
      </c>
      <c r="F89" s="5">
        <v>794083</v>
      </c>
      <c r="G89" s="5">
        <v>20379</v>
      </c>
      <c r="H89" s="5">
        <v>45274</v>
      </c>
      <c r="I89" s="1">
        <v>64300</v>
      </c>
      <c r="J89" s="4">
        <f t="shared" si="3"/>
        <v>0.43641930651139643</v>
      </c>
      <c r="K89" s="1"/>
      <c r="L89" s="1"/>
      <c r="M89" s="1"/>
      <c r="N89" s="1"/>
    </row>
    <row r="90" spans="1:14" x14ac:dyDescent="0.2">
      <c r="A90" s="1" t="s">
        <v>365</v>
      </c>
      <c r="B90" s="5" t="s">
        <v>40</v>
      </c>
      <c r="C90" s="5">
        <v>14647701</v>
      </c>
      <c r="D90" s="5">
        <v>13955136</v>
      </c>
      <c r="E90" s="4">
        <f t="shared" si="2"/>
        <v>95.271851876277381</v>
      </c>
      <c r="F90" s="5">
        <v>692565</v>
      </c>
      <c r="G90" s="5">
        <v>24921</v>
      </c>
      <c r="H90" s="5">
        <v>63733</v>
      </c>
      <c r="I90" s="1">
        <v>86088</v>
      </c>
      <c r="J90" s="4">
        <f t="shared" si="3"/>
        <v>0.61689115749212331</v>
      </c>
      <c r="K90" s="1"/>
      <c r="L90" s="1"/>
      <c r="M90" s="1"/>
      <c r="N90" s="1"/>
    </row>
    <row r="91" spans="1:14" x14ac:dyDescent="0.2">
      <c r="A91" s="1" t="s">
        <v>366</v>
      </c>
      <c r="B91" s="5" t="s">
        <v>87</v>
      </c>
      <c r="C91" s="5">
        <v>11380595</v>
      </c>
      <c r="D91" s="5">
        <v>10945844</v>
      </c>
      <c r="E91" s="4">
        <f t="shared" si="2"/>
        <v>96.179892176112062</v>
      </c>
      <c r="F91" s="5">
        <v>434751</v>
      </c>
      <c r="G91" s="5">
        <v>22817</v>
      </c>
      <c r="H91" s="5">
        <v>54694</v>
      </c>
      <c r="I91" s="1">
        <v>75800</v>
      </c>
      <c r="J91" s="4">
        <f t="shared" si="3"/>
        <v>0.6925002768173929</v>
      </c>
      <c r="K91" s="1"/>
      <c r="L91" s="1"/>
      <c r="M91" s="1"/>
      <c r="N91" s="1"/>
    </row>
    <row r="92" spans="1:14" x14ac:dyDescent="0.2">
      <c r="A92" s="1" t="s">
        <v>366</v>
      </c>
      <c r="B92" s="5" t="s">
        <v>88</v>
      </c>
      <c r="C92" s="5">
        <v>14498748</v>
      </c>
      <c r="D92" s="5">
        <v>13903502</v>
      </c>
      <c r="E92" s="4">
        <f t="shared" si="2"/>
        <v>95.894500683783178</v>
      </c>
      <c r="F92" s="5">
        <v>595246</v>
      </c>
      <c r="G92" s="5">
        <v>27088</v>
      </c>
      <c r="H92" s="5">
        <v>58500</v>
      </c>
      <c r="I92" s="1">
        <v>84187</v>
      </c>
      <c r="J92" s="4">
        <f t="shared" si="3"/>
        <v>0.60550931700516886</v>
      </c>
      <c r="K92" s="1"/>
      <c r="L92" s="1"/>
      <c r="M92" s="1"/>
      <c r="N92" s="1"/>
    </row>
    <row r="93" spans="1:14" x14ac:dyDescent="0.2">
      <c r="A93" s="1" t="s">
        <v>366</v>
      </c>
      <c r="B93" s="5" t="s">
        <v>89</v>
      </c>
      <c r="C93" s="5">
        <v>18936841</v>
      </c>
      <c r="D93" s="5">
        <v>18087231</v>
      </c>
      <c r="E93" s="4">
        <f t="shared" si="2"/>
        <v>95.513454435193282</v>
      </c>
      <c r="F93" s="5">
        <v>849610</v>
      </c>
      <c r="G93" s="5">
        <v>23430</v>
      </c>
      <c r="H93" s="5">
        <v>67957</v>
      </c>
      <c r="I93" s="1">
        <v>90188</v>
      </c>
      <c r="J93" s="4">
        <f t="shared" si="3"/>
        <v>0.49862801000330009</v>
      </c>
      <c r="K93" s="1"/>
      <c r="L93" s="1"/>
      <c r="M93" s="1"/>
      <c r="N93" s="1"/>
    </row>
    <row r="94" spans="1:14" x14ac:dyDescent="0.2">
      <c r="A94" s="1" t="s">
        <v>367</v>
      </c>
      <c r="B94" s="5" t="s">
        <v>29</v>
      </c>
      <c r="C94" s="5">
        <v>18047337</v>
      </c>
      <c r="D94" s="5">
        <v>17129621</v>
      </c>
      <c r="E94" s="4">
        <f t="shared" si="2"/>
        <v>94.914950610164823</v>
      </c>
      <c r="F94" s="5">
        <v>917716</v>
      </c>
      <c r="G94" s="5">
        <v>29569</v>
      </c>
      <c r="H94" s="5">
        <v>74120</v>
      </c>
      <c r="I94" s="1">
        <v>101594</v>
      </c>
      <c r="J94" s="4">
        <f t="shared" si="3"/>
        <v>0.59308959608621814</v>
      </c>
      <c r="K94" s="1"/>
      <c r="L94" s="1"/>
      <c r="M94" s="1"/>
      <c r="N94" s="1"/>
    </row>
    <row r="95" spans="1:14" x14ac:dyDescent="0.2">
      <c r="A95" s="1" t="s">
        <v>367</v>
      </c>
      <c r="B95" s="5" t="s">
        <v>30</v>
      </c>
      <c r="C95" s="5">
        <v>14893329</v>
      </c>
      <c r="D95" s="5">
        <v>14188797</v>
      </c>
      <c r="E95" s="4">
        <f t="shared" si="2"/>
        <v>95.269479375631875</v>
      </c>
      <c r="F95" s="5">
        <v>704532</v>
      </c>
      <c r="G95" s="5">
        <v>31300</v>
      </c>
      <c r="H95" s="5">
        <v>64753</v>
      </c>
      <c r="I95" s="1">
        <v>93760</v>
      </c>
      <c r="J95" s="4">
        <f t="shared" si="3"/>
        <v>0.66080302650041434</v>
      </c>
      <c r="K95" s="1"/>
      <c r="L95" s="1"/>
      <c r="M95" s="1"/>
      <c r="N95" s="1"/>
    </row>
    <row r="96" spans="1:14" x14ac:dyDescent="0.2">
      <c r="A96" s="1" t="s">
        <v>367</v>
      </c>
      <c r="B96" s="5" t="s">
        <v>31</v>
      </c>
      <c r="C96" s="5">
        <v>14951122</v>
      </c>
      <c r="D96" s="5">
        <v>14224110</v>
      </c>
      <c r="E96" s="4">
        <f t="shared" si="2"/>
        <v>95.137408416572342</v>
      </c>
      <c r="F96" s="5">
        <v>727012</v>
      </c>
      <c r="G96" s="5">
        <v>29911</v>
      </c>
      <c r="H96" s="5">
        <v>80485</v>
      </c>
      <c r="I96" s="1">
        <v>106737</v>
      </c>
      <c r="J96" s="4">
        <f t="shared" si="3"/>
        <v>0.75039492804822239</v>
      </c>
      <c r="K96" s="1"/>
      <c r="L96" s="1"/>
      <c r="M96" s="1"/>
      <c r="N96" s="1"/>
    </row>
    <row r="97" spans="1:14" x14ac:dyDescent="0.2">
      <c r="A97" s="1" t="s">
        <v>368</v>
      </c>
      <c r="B97" s="5" t="s">
        <v>41</v>
      </c>
      <c r="C97" s="5">
        <v>14343802</v>
      </c>
      <c r="D97" s="5">
        <v>13674257</v>
      </c>
      <c r="E97" s="4">
        <f t="shared" si="2"/>
        <v>95.332165070320968</v>
      </c>
      <c r="F97" s="5">
        <v>669545</v>
      </c>
      <c r="G97" s="5">
        <v>29590</v>
      </c>
      <c r="H97" s="5">
        <v>56004</v>
      </c>
      <c r="I97" s="1">
        <v>83970</v>
      </c>
      <c r="J97" s="4">
        <f t="shared" si="3"/>
        <v>0.6140735836689335</v>
      </c>
      <c r="K97" s="1"/>
      <c r="L97" s="1"/>
      <c r="M97" s="1"/>
      <c r="N97" s="1"/>
    </row>
    <row r="98" spans="1:14" x14ac:dyDescent="0.2">
      <c r="A98" s="1" t="s">
        <v>368</v>
      </c>
      <c r="B98" s="5" t="s">
        <v>42</v>
      </c>
      <c r="C98" s="5">
        <v>13968254</v>
      </c>
      <c r="D98" s="5">
        <v>13288423</v>
      </c>
      <c r="E98" s="4">
        <f t="shared" si="2"/>
        <v>95.133028079243118</v>
      </c>
      <c r="F98" s="5">
        <v>679831</v>
      </c>
      <c r="G98" s="5">
        <v>31397</v>
      </c>
      <c r="H98" s="5">
        <v>76482</v>
      </c>
      <c r="I98" s="1">
        <v>104426</v>
      </c>
      <c r="J98" s="4">
        <f t="shared" si="3"/>
        <v>0.78584193173260664</v>
      </c>
      <c r="K98" s="1"/>
      <c r="L98" s="1"/>
      <c r="M98" s="1"/>
      <c r="N98" s="1"/>
    </row>
    <row r="99" spans="1:14" x14ac:dyDescent="0.2">
      <c r="A99" s="1" t="s">
        <v>368</v>
      </c>
      <c r="B99" s="5" t="s">
        <v>43</v>
      </c>
      <c r="C99" s="5">
        <v>15970460</v>
      </c>
      <c r="D99" s="5">
        <v>15054833</v>
      </c>
      <c r="E99" s="4">
        <f t="shared" si="2"/>
        <v>94.266746230227554</v>
      </c>
      <c r="F99" s="5">
        <v>915627</v>
      </c>
      <c r="G99" s="5">
        <v>64665</v>
      </c>
      <c r="H99" s="5">
        <v>69434</v>
      </c>
      <c r="I99" s="1">
        <v>130138</v>
      </c>
      <c r="J99" s="4">
        <f t="shared" si="3"/>
        <v>0.86442672595571146</v>
      </c>
      <c r="K99" s="1"/>
      <c r="L99" s="1"/>
      <c r="M99" s="1"/>
      <c r="N99" s="1"/>
    </row>
    <row r="100" spans="1:14" x14ac:dyDescent="0.2">
      <c r="A100" s="1" t="s">
        <v>369</v>
      </c>
      <c r="B100" s="5" t="s">
        <v>90</v>
      </c>
      <c r="C100" s="5">
        <v>20200102</v>
      </c>
      <c r="D100" s="5">
        <v>19386984</v>
      </c>
      <c r="E100" s="4">
        <f t="shared" si="2"/>
        <v>95.974683692191249</v>
      </c>
      <c r="F100" s="5">
        <v>813118</v>
      </c>
      <c r="G100" s="5">
        <v>31151</v>
      </c>
      <c r="H100" s="5">
        <v>64437</v>
      </c>
      <c r="I100" s="1">
        <v>94524</v>
      </c>
      <c r="J100" s="4">
        <f t="shared" si="3"/>
        <v>0.48756423381790587</v>
      </c>
      <c r="K100" s="1"/>
      <c r="L100" s="1"/>
      <c r="M100" s="1"/>
      <c r="N100" s="1"/>
    </row>
    <row r="101" spans="1:14" x14ac:dyDescent="0.2">
      <c r="A101" s="1" t="s">
        <v>369</v>
      </c>
      <c r="B101" s="5" t="s">
        <v>91</v>
      </c>
      <c r="C101" s="5">
        <v>18755472</v>
      </c>
      <c r="D101" s="5">
        <v>17762943</v>
      </c>
      <c r="E101" s="4">
        <f t="shared" si="2"/>
        <v>94.708056400819984</v>
      </c>
      <c r="F101" s="5">
        <v>992529</v>
      </c>
      <c r="G101" s="5">
        <v>34558</v>
      </c>
      <c r="H101" s="5">
        <v>61324</v>
      </c>
      <c r="I101" s="1">
        <v>94620</v>
      </c>
      <c r="J101" s="4">
        <f t="shared" si="3"/>
        <v>0.53268199982401565</v>
      </c>
      <c r="K101" s="1"/>
      <c r="L101" s="1"/>
      <c r="M101" s="1"/>
      <c r="N101" s="1"/>
    </row>
    <row r="102" spans="1:14" x14ac:dyDescent="0.2">
      <c r="A102" s="1" t="s">
        <v>369</v>
      </c>
      <c r="B102" s="5" t="s">
        <v>92</v>
      </c>
      <c r="C102" s="5">
        <v>14723960</v>
      </c>
      <c r="D102" s="5">
        <v>14024886</v>
      </c>
      <c r="E102" s="4">
        <f t="shared" si="2"/>
        <v>95.252133257629055</v>
      </c>
      <c r="F102" s="5">
        <v>699074</v>
      </c>
      <c r="G102" s="5">
        <v>31521</v>
      </c>
      <c r="H102" s="5">
        <v>46246</v>
      </c>
      <c r="I102" s="1">
        <v>76942</v>
      </c>
      <c r="J102" s="4">
        <f t="shared" si="3"/>
        <v>0.5486105199001261</v>
      </c>
      <c r="K102" s="1"/>
      <c r="L102" s="1"/>
      <c r="M102" s="1"/>
      <c r="N102" s="1"/>
    </row>
    <row r="103" spans="1:14" x14ac:dyDescent="0.2">
      <c r="A103" s="1" t="s">
        <v>370</v>
      </c>
      <c r="B103" s="5" t="s">
        <v>32</v>
      </c>
      <c r="C103" s="5">
        <v>17033726</v>
      </c>
      <c r="D103" s="5">
        <v>16355684</v>
      </c>
      <c r="E103" s="4">
        <f t="shared" si="2"/>
        <v>96.019414660069089</v>
      </c>
      <c r="F103" s="5">
        <v>678042</v>
      </c>
      <c r="G103" s="5">
        <v>41201</v>
      </c>
      <c r="H103" s="5">
        <v>55793</v>
      </c>
      <c r="I103" s="1">
        <v>96065</v>
      </c>
      <c r="J103" s="4">
        <f t="shared" si="3"/>
        <v>0.5873493276099</v>
      </c>
      <c r="K103" s="1"/>
      <c r="L103" s="1"/>
      <c r="M103" s="1"/>
      <c r="N103" s="1"/>
    </row>
    <row r="104" spans="1:14" x14ac:dyDescent="0.2">
      <c r="A104" s="1" t="s">
        <v>370</v>
      </c>
      <c r="B104" s="5" t="s">
        <v>33</v>
      </c>
      <c r="C104" s="5">
        <v>15661405</v>
      </c>
      <c r="D104" s="5">
        <v>14979249</v>
      </c>
      <c r="E104" s="4">
        <f t="shared" si="2"/>
        <v>95.644349916243144</v>
      </c>
      <c r="F104" s="5">
        <v>682156</v>
      </c>
      <c r="G104" s="5">
        <v>38958</v>
      </c>
      <c r="H104" s="5">
        <v>54744</v>
      </c>
      <c r="I104" s="1">
        <v>92461</v>
      </c>
      <c r="J104" s="4">
        <f t="shared" si="3"/>
        <v>0.61726058495990022</v>
      </c>
      <c r="K104" s="1"/>
      <c r="L104" s="1"/>
      <c r="M104" s="1"/>
      <c r="N104" s="1"/>
    </row>
    <row r="105" spans="1:14" x14ac:dyDescent="0.2">
      <c r="A105" s="1" t="s">
        <v>370</v>
      </c>
      <c r="B105" s="5" t="s">
        <v>34</v>
      </c>
      <c r="C105" s="5">
        <v>14486774</v>
      </c>
      <c r="D105" s="5">
        <v>13842252</v>
      </c>
      <c r="E105" s="4">
        <f t="shared" si="2"/>
        <v>95.550962553843945</v>
      </c>
      <c r="F105" s="5">
        <v>644522</v>
      </c>
      <c r="G105" s="5">
        <v>35648</v>
      </c>
      <c r="H105" s="5">
        <v>57586</v>
      </c>
      <c r="I105" s="1">
        <v>91716</v>
      </c>
      <c r="J105" s="4">
        <f t="shared" si="3"/>
        <v>0.66258004839096996</v>
      </c>
      <c r="K105" s="1"/>
      <c r="L105" s="1"/>
      <c r="M105" s="1"/>
      <c r="N105" s="1"/>
    </row>
    <row r="106" spans="1:14" x14ac:dyDescent="0.2">
      <c r="A106" s="1" t="s">
        <v>371</v>
      </c>
      <c r="B106" s="5" t="s">
        <v>44</v>
      </c>
      <c r="C106" s="5">
        <v>16198515</v>
      </c>
      <c r="D106" s="5">
        <v>15470800</v>
      </c>
      <c r="E106" s="4">
        <f t="shared" si="2"/>
        <v>95.507520288125178</v>
      </c>
      <c r="F106" s="5">
        <v>727715</v>
      </c>
      <c r="G106" s="5">
        <v>38168</v>
      </c>
      <c r="H106" s="5">
        <v>65202</v>
      </c>
      <c r="I106" s="1">
        <v>101183</v>
      </c>
      <c r="J106" s="4">
        <f t="shared" si="3"/>
        <v>0.65402564831812182</v>
      </c>
      <c r="K106" s="1"/>
      <c r="L106" s="1"/>
      <c r="M106" s="1"/>
      <c r="N106" s="1"/>
    </row>
    <row r="107" spans="1:14" x14ac:dyDescent="0.2">
      <c r="A107" s="1" t="s">
        <v>371</v>
      </c>
      <c r="B107" s="5" t="s">
        <v>45</v>
      </c>
      <c r="C107" s="5">
        <v>14217914</v>
      </c>
      <c r="D107" s="5">
        <v>13475768</v>
      </c>
      <c r="E107" s="4">
        <f t="shared" si="2"/>
        <v>94.780204747334949</v>
      </c>
      <c r="F107" s="5">
        <v>742146</v>
      </c>
      <c r="G107" s="5">
        <v>52849</v>
      </c>
      <c r="H107" s="5">
        <v>49925</v>
      </c>
      <c r="I107" s="1">
        <v>100679</v>
      </c>
      <c r="J107" s="4">
        <f t="shared" si="3"/>
        <v>0.74711140767635653</v>
      </c>
      <c r="K107" s="1"/>
      <c r="L107" s="1"/>
      <c r="M107" s="1"/>
      <c r="N107" s="1"/>
    </row>
    <row r="108" spans="1:14" x14ac:dyDescent="0.2">
      <c r="A108" s="1" t="s">
        <v>371</v>
      </c>
      <c r="B108" s="5" t="s">
        <v>46</v>
      </c>
      <c r="C108" s="5">
        <v>13732662</v>
      </c>
      <c r="D108" s="5">
        <v>13048479</v>
      </c>
      <c r="E108" s="4">
        <f t="shared" si="2"/>
        <v>95.01784140613087</v>
      </c>
      <c r="F108" s="5">
        <v>684183</v>
      </c>
      <c r="G108" s="5">
        <v>22094</v>
      </c>
      <c r="H108" s="5">
        <v>53477</v>
      </c>
      <c r="I108" s="1">
        <v>74362</v>
      </c>
      <c r="J108" s="4">
        <f t="shared" si="3"/>
        <v>0.56989017647190909</v>
      </c>
      <c r="K108" s="1"/>
      <c r="L108" s="1"/>
      <c r="M108" s="1"/>
      <c r="N108" s="1"/>
    </row>
    <row r="109" spans="1:14" x14ac:dyDescent="0.2">
      <c r="A109" s="1" t="s">
        <v>372</v>
      </c>
      <c r="B109" s="5" t="s">
        <v>179</v>
      </c>
      <c r="C109" s="5">
        <v>15457384</v>
      </c>
      <c r="D109" s="5">
        <v>14304464</v>
      </c>
      <c r="E109" s="4">
        <f t="shared" si="2"/>
        <v>92.541299355699508</v>
      </c>
      <c r="F109" s="5">
        <v>1152920</v>
      </c>
      <c r="G109" s="5">
        <v>299275</v>
      </c>
      <c r="H109" s="5">
        <v>263106</v>
      </c>
      <c r="I109" s="1">
        <v>496616</v>
      </c>
      <c r="J109" s="4">
        <f t="shared" si="3"/>
        <v>3.4717553904850962</v>
      </c>
      <c r="K109" s="1"/>
      <c r="L109" s="1"/>
      <c r="M109" s="1"/>
      <c r="N109" s="1"/>
    </row>
    <row r="110" spans="1:14" x14ac:dyDescent="0.2">
      <c r="A110" s="1" t="s">
        <v>372</v>
      </c>
      <c r="B110" s="5" t="s">
        <v>180</v>
      </c>
      <c r="C110" s="5">
        <v>16418539</v>
      </c>
      <c r="D110" s="5">
        <v>15082906</v>
      </c>
      <c r="E110" s="4">
        <f t="shared" si="2"/>
        <v>91.865092259426987</v>
      </c>
      <c r="F110" s="5">
        <v>1335633</v>
      </c>
      <c r="G110" s="5">
        <v>783662</v>
      </c>
      <c r="H110" s="5">
        <v>567114</v>
      </c>
      <c r="I110" s="1">
        <v>1162121</v>
      </c>
      <c r="J110" s="4">
        <f t="shared" si="3"/>
        <v>7.7048879042274736</v>
      </c>
      <c r="K110" s="1"/>
      <c r="L110" s="1"/>
      <c r="M110" s="1"/>
      <c r="N110" s="1"/>
    </row>
    <row r="111" spans="1:14" x14ac:dyDescent="0.2">
      <c r="A111" s="1" t="s">
        <v>372</v>
      </c>
      <c r="B111" s="5" t="s">
        <v>181</v>
      </c>
      <c r="C111" s="5">
        <v>16553085</v>
      </c>
      <c r="D111" s="5">
        <v>15148776</v>
      </c>
      <c r="E111" s="4">
        <f t="shared" si="2"/>
        <v>91.516330641690061</v>
      </c>
      <c r="F111" s="5">
        <v>1404309</v>
      </c>
      <c r="G111" s="5">
        <v>404940</v>
      </c>
      <c r="H111" s="5">
        <v>357609</v>
      </c>
      <c r="I111" s="1">
        <v>658307</v>
      </c>
      <c r="J111" s="4">
        <f t="shared" si="3"/>
        <v>4.3456118170867404</v>
      </c>
      <c r="K111" s="1"/>
      <c r="L111" s="1"/>
      <c r="M111" s="1"/>
      <c r="N111" s="1"/>
    </row>
    <row r="112" spans="1:14" x14ac:dyDescent="0.2">
      <c r="A112" s="1" t="s">
        <v>373</v>
      </c>
      <c r="B112" s="5" t="s">
        <v>107</v>
      </c>
      <c r="C112" s="5">
        <v>11770913</v>
      </c>
      <c r="D112" s="5">
        <v>10669593</v>
      </c>
      <c r="E112" s="4">
        <f t="shared" si="2"/>
        <v>90.643716421997169</v>
      </c>
      <c r="F112" s="5">
        <v>1101320</v>
      </c>
      <c r="G112" s="5">
        <v>252061</v>
      </c>
      <c r="H112" s="5">
        <v>321986</v>
      </c>
      <c r="I112" s="1">
        <v>503061</v>
      </c>
      <c r="J112" s="4">
        <f t="shared" si="3"/>
        <v>4.7149033707283872</v>
      </c>
      <c r="K112" s="1"/>
      <c r="L112" s="1"/>
      <c r="M112" s="1"/>
      <c r="N112" s="1"/>
    </row>
    <row r="113" spans="1:14" x14ac:dyDescent="0.2">
      <c r="A113" s="1" t="s">
        <v>373</v>
      </c>
      <c r="B113" s="5" t="s">
        <v>108</v>
      </c>
      <c r="C113" s="5">
        <v>14080775</v>
      </c>
      <c r="D113" s="5">
        <v>12890863</v>
      </c>
      <c r="E113" s="4">
        <f t="shared" si="2"/>
        <v>91.54938559844895</v>
      </c>
      <c r="F113" s="5">
        <v>1189912</v>
      </c>
      <c r="G113" s="5">
        <v>255153</v>
      </c>
      <c r="H113" s="5">
        <v>579592</v>
      </c>
      <c r="I113" s="1">
        <v>761276</v>
      </c>
      <c r="J113" s="4">
        <f t="shared" si="3"/>
        <v>5.9055472081271825</v>
      </c>
      <c r="K113" s="1"/>
      <c r="L113" s="1"/>
      <c r="M113" s="1"/>
      <c r="N113" s="1"/>
    </row>
    <row r="114" spans="1:14" x14ac:dyDescent="0.2">
      <c r="A114" s="1" t="s">
        <v>373</v>
      </c>
      <c r="B114" s="5" t="s">
        <v>109</v>
      </c>
      <c r="C114" s="5">
        <v>5711422</v>
      </c>
      <c r="D114" s="5">
        <v>5223159</v>
      </c>
      <c r="E114" s="4">
        <f t="shared" si="2"/>
        <v>91.451113225392916</v>
      </c>
      <c r="F114" s="5">
        <v>488263</v>
      </c>
      <c r="G114" s="5">
        <v>167495</v>
      </c>
      <c r="H114" s="5">
        <v>229828</v>
      </c>
      <c r="I114" s="1">
        <v>344899</v>
      </c>
      <c r="J114" s="4">
        <f t="shared" si="3"/>
        <v>6.6032644229287296</v>
      </c>
      <c r="K114" s="1"/>
      <c r="L114" s="1"/>
      <c r="M114" s="1"/>
      <c r="N114" s="1"/>
    </row>
    <row r="115" spans="1:14" x14ac:dyDescent="0.2">
      <c r="A115" s="1" t="s">
        <v>374</v>
      </c>
      <c r="B115" s="5" t="s">
        <v>155</v>
      </c>
      <c r="C115" s="5">
        <v>16754433</v>
      </c>
      <c r="D115" s="5">
        <v>15517626</v>
      </c>
      <c r="E115" s="4">
        <f t="shared" si="2"/>
        <v>92.618031299537265</v>
      </c>
      <c r="F115" s="5">
        <v>1236807</v>
      </c>
      <c r="G115" s="5">
        <v>225727</v>
      </c>
      <c r="H115" s="5">
        <v>583498</v>
      </c>
      <c r="I115" s="1">
        <v>751878</v>
      </c>
      <c r="J115" s="4">
        <f t="shared" si="3"/>
        <v>4.8453159007698723</v>
      </c>
      <c r="K115" s="1"/>
      <c r="L115" s="1"/>
      <c r="M115" s="1"/>
      <c r="N115" s="1"/>
    </row>
    <row r="116" spans="1:14" x14ac:dyDescent="0.2">
      <c r="A116" s="1" t="s">
        <v>374</v>
      </c>
      <c r="B116" s="5" t="s">
        <v>156</v>
      </c>
      <c r="C116" s="5">
        <v>17590839</v>
      </c>
      <c r="D116" s="5">
        <v>16402237</v>
      </c>
      <c r="E116" s="4">
        <f t="shared" si="2"/>
        <v>93.243062482693404</v>
      </c>
      <c r="F116" s="5">
        <v>1188602</v>
      </c>
      <c r="G116" s="5">
        <v>315260</v>
      </c>
      <c r="H116" s="5">
        <v>466134</v>
      </c>
      <c r="I116" s="1">
        <v>703971</v>
      </c>
      <c r="J116" s="4">
        <f t="shared" si="3"/>
        <v>4.2919206691136091</v>
      </c>
      <c r="K116" s="1"/>
      <c r="L116" s="1"/>
      <c r="M116" s="1"/>
      <c r="N116" s="1"/>
    </row>
    <row r="117" spans="1:14" x14ac:dyDescent="0.2">
      <c r="A117" s="1" t="s">
        <v>374</v>
      </c>
      <c r="B117" s="5" t="s">
        <v>157</v>
      </c>
      <c r="C117" s="5">
        <v>19995882</v>
      </c>
      <c r="D117" s="5">
        <v>18795272</v>
      </c>
      <c r="E117" s="4">
        <f t="shared" si="2"/>
        <v>93.995713717454421</v>
      </c>
      <c r="F117" s="5">
        <v>1200610</v>
      </c>
      <c r="G117" s="5">
        <v>233558</v>
      </c>
      <c r="H117" s="5">
        <v>699503</v>
      </c>
      <c r="I117" s="1">
        <v>871922</v>
      </c>
      <c r="J117" s="4">
        <f t="shared" si="3"/>
        <v>4.6390496503588778</v>
      </c>
      <c r="K117" s="1"/>
      <c r="L117" s="1"/>
      <c r="M117" s="1"/>
      <c r="N117" s="1"/>
    </row>
    <row r="118" spans="1:14" x14ac:dyDescent="0.2">
      <c r="A118" s="1" t="s">
        <v>375</v>
      </c>
      <c r="B118" s="5" t="s">
        <v>182</v>
      </c>
      <c r="C118" s="5">
        <v>14163688</v>
      </c>
      <c r="D118" s="5">
        <v>13048059</v>
      </c>
      <c r="E118" s="4">
        <f t="shared" si="2"/>
        <v>92.123315622315317</v>
      </c>
      <c r="F118" s="5">
        <v>1115629</v>
      </c>
      <c r="G118" s="5">
        <v>436294</v>
      </c>
      <c r="H118" s="5">
        <v>468664</v>
      </c>
      <c r="I118" s="1">
        <v>784931</v>
      </c>
      <c r="J118" s="4">
        <f t="shared" si="3"/>
        <v>6.0156916825713305</v>
      </c>
      <c r="K118" s="1"/>
      <c r="L118" s="1"/>
      <c r="M118" s="1"/>
      <c r="N118" s="1"/>
    </row>
    <row r="119" spans="1:14" x14ac:dyDescent="0.2">
      <c r="A119" s="1" t="s">
        <v>375</v>
      </c>
      <c r="B119" s="5" t="s">
        <v>183</v>
      </c>
      <c r="C119" s="5">
        <v>13648154</v>
      </c>
      <c r="D119" s="5">
        <v>12584555</v>
      </c>
      <c r="E119" s="4">
        <f t="shared" si="2"/>
        <v>92.207012025216002</v>
      </c>
      <c r="F119" s="5">
        <v>1063599</v>
      </c>
      <c r="G119" s="5">
        <v>258236</v>
      </c>
      <c r="H119" s="5">
        <v>402548</v>
      </c>
      <c r="I119" s="1">
        <v>585210</v>
      </c>
      <c r="J119" s="4">
        <f t="shared" si="3"/>
        <v>4.650224024607942</v>
      </c>
      <c r="K119" s="1"/>
      <c r="L119" s="1"/>
      <c r="M119" s="1"/>
      <c r="N119" s="1"/>
    </row>
    <row r="120" spans="1:14" x14ac:dyDescent="0.2">
      <c r="A120" s="1" t="s">
        <v>375</v>
      </c>
      <c r="B120" s="5" t="s">
        <v>184</v>
      </c>
      <c r="C120" s="5">
        <v>16606012</v>
      </c>
      <c r="D120" s="5">
        <v>15516644</v>
      </c>
      <c r="E120" s="4">
        <f t="shared" si="2"/>
        <v>93.439918024869556</v>
      </c>
      <c r="F120" s="5">
        <v>1089368</v>
      </c>
      <c r="G120" s="5">
        <v>472855</v>
      </c>
      <c r="H120" s="5">
        <v>472749</v>
      </c>
      <c r="I120" s="1">
        <v>823584</v>
      </c>
      <c r="J120" s="4">
        <f t="shared" si="3"/>
        <v>5.3077456697466285</v>
      </c>
      <c r="K120" s="1"/>
      <c r="L120" s="1"/>
      <c r="M120" s="1"/>
      <c r="N120" s="1"/>
    </row>
    <row r="121" spans="1:14" x14ac:dyDescent="0.2">
      <c r="A121" s="1" t="s">
        <v>376</v>
      </c>
      <c r="B121" s="5" t="s">
        <v>110</v>
      </c>
      <c r="C121" s="5">
        <v>7013683</v>
      </c>
      <c r="D121" s="5">
        <v>6369308</v>
      </c>
      <c r="E121" s="4">
        <f t="shared" si="2"/>
        <v>90.812601596051607</v>
      </c>
      <c r="F121" s="5">
        <v>644375</v>
      </c>
      <c r="G121" s="5">
        <v>431084</v>
      </c>
      <c r="H121" s="5">
        <v>328718</v>
      </c>
      <c r="I121" s="1">
        <v>610936</v>
      </c>
      <c r="J121" s="4">
        <f t="shared" si="3"/>
        <v>9.5918740308994312</v>
      </c>
      <c r="K121" s="1"/>
      <c r="L121" s="1"/>
      <c r="M121" s="1"/>
      <c r="N121" s="1"/>
    </row>
    <row r="122" spans="1:14" x14ac:dyDescent="0.2">
      <c r="A122" s="1" t="s">
        <v>376</v>
      </c>
      <c r="B122" s="5" t="s">
        <v>111</v>
      </c>
      <c r="C122" s="5">
        <v>7046739</v>
      </c>
      <c r="D122" s="5">
        <v>6467044</v>
      </c>
      <c r="E122" s="4">
        <f t="shared" si="2"/>
        <v>91.7735707254093</v>
      </c>
      <c r="F122" s="5">
        <v>579695</v>
      </c>
      <c r="G122" s="5">
        <v>148525</v>
      </c>
      <c r="H122" s="5">
        <v>273962</v>
      </c>
      <c r="I122" s="1">
        <v>378198</v>
      </c>
      <c r="J122" s="4">
        <f t="shared" si="3"/>
        <v>5.8480814418457641</v>
      </c>
      <c r="K122" s="1"/>
      <c r="L122" s="1"/>
      <c r="M122" s="1"/>
      <c r="N122" s="1"/>
    </row>
    <row r="123" spans="1:14" x14ac:dyDescent="0.2">
      <c r="A123" s="1" t="s">
        <v>376</v>
      </c>
      <c r="B123" s="5" t="s">
        <v>112</v>
      </c>
      <c r="C123" s="5">
        <v>11687203</v>
      </c>
      <c r="D123" s="5">
        <v>10722303</v>
      </c>
      <c r="E123" s="4">
        <f t="shared" si="2"/>
        <v>91.743961322482377</v>
      </c>
      <c r="F123" s="5">
        <v>964900</v>
      </c>
      <c r="G123" s="5">
        <v>245415</v>
      </c>
      <c r="H123" s="5">
        <v>417376</v>
      </c>
      <c r="I123" s="1">
        <v>594489</v>
      </c>
      <c r="J123" s="4">
        <f t="shared" si="3"/>
        <v>5.544415224975455</v>
      </c>
      <c r="K123" s="1"/>
      <c r="L123" s="1"/>
      <c r="M123" s="1"/>
      <c r="N123" s="1"/>
    </row>
    <row r="124" spans="1:14" x14ac:dyDescent="0.2">
      <c r="A124" s="1" t="s">
        <v>377</v>
      </c>
      <c r="B124" s="5" t="s">
        <v>158</v>
      </c>
      <c r="C124" s="5">
        <v>15282930</v>
      </c>
      <c r="D124" s="5">
        <v>13889667</v>
      </c>
      <c r="E124" s="4">
        <f t="shared" si="2"/>
        <v>90.883534767220681</v>
      </c>
      <c r="F124" s="5">
        <v>1393263</v>
      </c>
      <c r="G124" s="5">
        <v>343523</v>
      </c>
      <c r="H124" s="5">
        <v>610756</v>
      </c>
      <c r="I124" s="1">
        <v>866452</v>
      </c>
      <c r="J124" s="4">
        <f t="shared" si="3"/>
        <v>6.2381049164101627</v>
      </c>
      <c r="K124" s="1"/>
      <c r="L124" s="1"/>
      <c r="M124" s="1"/>
      <c r="N124" s="1"/>
    </row>
    <row r="125" spans="1:14" x14ac:dyDescent="0.2">
      <c r="A125" s="1" t="s">
        <v>377</v>
      </c>
      <c r="B125" s="5" t="s">
        <v>159</v>
      </c>
      <c r="C125" s="5">
        <v>14611319</v>
      </c>
      <c r="D125" s="5">
        <v>13550765</v>
      </c>
      <c r="E125" s="4">
        <f t="shared" si="2"/>
        <v>92.741558787403108</v>
      </c>
      <c r="F125" s="5">
        <v>1060554</v>
      </c>
      <c r="G125" s="5">
        <v>498017</v>
      </c>
      <c r="H125" s="5">
        <v>388408</v>
      </c>
      <c r="I125" s="1">
        <v>769786</v>
      </c>
      <c r="J125" s="4">
        <f t="shared" si="3"/>
        <v>5.6807567690827785</v>
      </c>
      <c r="K125" s="1"/>
      <c r="L125" s="1"/>
      <c r="M125" s="1"/>
      <c r="N125" s="1"/>
    </row>
    <row r="126" spans="1:14" x14ac:dyDescent="0.2">
      <c r="A126" s="1" t="s">
        <v>377</v>
      </c>
      <c r="B126" s="5" t="s">
        <v>160</v>
      </c>
      <c r="C126" s="5">
        <v>14616131</v>
      </c>
      <c r="D126" s="5">
        <v>13754478</v>
      </c>
      <c r="E126" s="4">
        <f t="shared" si="2"/>
        <v>94.104780533234134</v>
      </c>
      <c r="F126" s="5">
        <v>861653</v>
      </c>
      <c r="G126" s="5">
        <v>411167</v>
      </c>
      <c r="H126" s="5">
        <v>417920</v>
      </c>
      <c r="I126" s="1">
        <v>731371</v>
      </c>
      <c r="J126" s="4">
        <f t="shared" si="3"/>
        <v>5.3173301087834819</v>
      </c>
      <c r="K126" s="1"/>
      <c r="L126" s="1"/>
      <c r="M126" s="1"/>
      <c r="N126" s="1"/>
    </row>
    <row r="127" spans="1:14" x14ac:dyDescent="0.2">
      <c r="A127" s="1" t="s">
        <v>378</v>
      </c>
      <c r="B127" s="5" t="s">
        <v>185</v>
      </c>
      <c r="C127" s="5">
        <v>16338891</v>
      </c>
      <c r="D127" s="5">
        <v>15162225</v>
      </c>
      <c r="E127" s="4">
        <f t="shared" si="2"/>
        <v>92.798372912824988</v>
      </c>
      <c r="F127" s="5">
        <v>1176666</v>
      </c>
      <c r="G127" s="5">
        <v>754614</v>
      </c>
      <c r="H127" s="5">
        <v>732571</v>
      </c>
      <c r="I127" s="1">
        <v>1269397</v>
      </c>
      <c r="J127" s="4">
        <f t="shared" si="3"/>
        <v>8.3721023794330982</v>
      </c>
      <c r="K127" s="1"/>
      <c r="L127" s="1"/>
      <c r="M127" s="1"/>
      <c r="N127" s="1"/>
    </row>
    <row r="128" spans="1:14" x14ac:dyDescent="0.2">
      <c r="A128" s="1" t="s">
        <v>378</v>
      </c>
      <c r="B128" s="5" t="s">
        <v>186</v>
      </c>
      <c r="C128" s="5">
        <v>15490645</v>
      </c>
      <c r="D128" s="5">
        <v>14401990</v>
      </c>
      <c r="E128" s="4">
        <f t="shared" si="2"/>
        <v>92.972177724039256</v>
      </c>
      <c r="F128" s="5">
        <v>1088655</v>
      </c>
      <c r="G128" s="5">
        <v>871550</v>
      </c>
      <c r="H128" s="5">
        <v>515020</v>
      </c>
      <c r="I128" s="1">
        <v>1144530</v>
      </c>
      <c r="J128" s="4">
        <f t="shared" si="3"/>
        <v>7.9470267650512181</v>
      </c>
      <c r="K128" s="1"/>
      <c r="L128" s="1"/>
      <c r="M128" s="1"/>
      <c r="N128" s="1"/>
    </row>
    <row r="129" spans="1:14" x14ac:dyDescent="0.2">
      <c r="A129" s="1" t="s">
        <v>378</v>
      </c>
      <c r="B129" s="5" t="s">
        <v>187</v>
      </c>
      <c r="C129" s="5">
        <v>14310933</v>
      </c>
      <c r="D129" s="5">
        <v>13288449</v>
      </c>
      <c r="E129" s="4">
        <f t="shared" si="2"/>
        <v>92.855224743208566</v>
      </c>
      <c r="F129" s="5">
        <v>1022484</v>
      </c>
      <c r="G129" s="5">
        <v>676140</v>
      </c>
      <c r="H129" s="5">
        <v>555103</v>
      </c>
      <c r="I129" s="1">
        <v>1038490</v>
      </c>
      <c r="J129" s="4">
        <f t="shared" si="3"/>
        <v>7.8149827718795475</v>
      </c>
      <c r="K129" s="1"/>
      <c r="L129" s="1"/>
      <c r="M129" s="1"/>
      <c r="N129" s="1"/>
    </row>
    <row r="130" spans="1:14" x14ac:dyDescent="0.2">
      <c r="A130" s="1" t="s">
        <v>379</v>
      </c>
      <c r="B130" s="5" t="s">
        <v>113</v>
      </c>
      <c r="C130" s="5">
        <v>13845182</v>
      </c>
      <c r="D130" s="5">
        <v>12655210</v>
      </c>
      <c r="E130" s="4">
        <f t="shared" si="2"/>
        <v>91.405154515123016</v>
      </c>
      <c r="F130" s="5">
        <v>1189972</v>
      </c>
      <c r="G130" s="5">
        <v>230798</v>
      </c>
      <c r="H130" s="5">
        <v>991718</v>
      </c>
      <c r="I130" s="1">
        <v>1152766</v>
      </c>
      <c r="J130" s="4">
        <f t="shared" si="3"/>
        <v>9.1090230821930263</v>
      </c>
      <c r="K130" s="1"/>
      <c r="L130" s="1"/>
      <c r="M130" s="1"/>
      <c r="N130" s="1"/>
    </row>
    <row r="131" spans="1:14" x14ac:dyDescent="0.2">
      <c r="A131" s="1" t="s">
        <v>379</v>
      </c>
      <c r="B131" s="5" t="s">
        <v>114</v>
      </c>
      <c r="C131" s="5">
        <v>12512575</v>
      </c>
      <c r="D131" s="5">
        <v>11366282</v>
      </c>
      <c r="E131" s="4">
        <f t="shared" ref="E131:E194" si="4">(D131/C131)*100</f>
        <v>90.838872094672766</v>
      </c>
      <c r="F131" s="5">
        <v>1146293</v>
      </c>
      <c r="G131" s="5">
        <v>232634</v>
      </c>
      <c r="H131" s="5">
        <v>386824</v>
      </c>
      <c r="I131" s="1">
        <v>561004</v>
      </c>
      <c r="J131" s="4">
        <f t="shared" ref="J131:J194" si="5">(I131/D131)*100</f>
        <v>4.9356860933065008</v>
      </c>
      <c r="K131" s="1"/>
      <c r="L131" s="1"/>
      <c r="M131" s="1"/>
      <c r="N131" s="1"/>
    </row>
    <row r="132" spans="1:14" x14ac:dyDescent="0.2">
      <c r="A132" s="1" t="s">
        <v>379</v>
      </c>
      <c r="B132" s="5" t="s">
        <v>115</v>
      </c>
      <c r="C132" s="5">
        <v>15864649</v>
      </c>
      <c r="D132" s="5">
        <v>14693680</v>
      </c>
      <c r="E132" s="4">
        <f t="shared" si="4"/>
        <v>92.619004681414623</v>
      </c>
      <c r="F132" s="5">
        <v>1170969</v>
      </c>
      <c r="G132" s="5">
        <v>391921</v>
      </c>
      <c r="H132" s="5">
        <v>704833</v>
      </c>
      <c r="I132" s="1">
        <v>995835</v>
      </c>
      <c r="J132" s="4">
        <f t="shared" si="5"/>
        <v>6.7773015337206202</v>
      </c>
      <c r="K132" s="1"/>
      <c r="L132" s="1"/>
      <c r="M132" s="1"/>
      <c r="N132" s="1"/>
    </row>
    <row r="133" spans="1:14" x14ac:dyDescent="0.2">
      <c r="A133" s="1" t="s">
        <v>380</v>
      </c>
      <c r="B133" s="5" t="s">
        <v>161</v>
      </c>
      <c r="C133" s="5">
        <v>15411107</v>
      </c>
      <c r="D133" s="5">
        <v>14320721</v>
      </c>
      <c r="E133" s="4">
        <f t="shared" si="4"/>
        <v>92.924674392306798</v>
      </c>
      <c r="F133" s="5">
        <v>1090386</v>
      </c>
      <c r="G133" s="5">
        <v>160946</v>
      </c>
      <c r="H133" s="5">
        <v>547180</v>
      </c>
      <c r="I133" s="1">
        <v>664774</v>
      </c>
      <c r="J133" s="4">
        <f t="shared" si="5"/>
        <v>4.6420428133471772</v>
      </c>
      <c r="K133" s="1"/>
      <c r="L133" s="1"/>
      <c r="M133" s="1"/>
      <c r="N133" s="1"/>
    </row>
    <row r="134" spans="1:14" x14ac:dyDescent="0.2">
      <c r="A134" s="1" t="s">
        <v>380</v>
      </c>
      <c r="B134" s="5" t="s">
        <v>162</v>
      </c>
      <c r="C134" s="5">
        <v>13350945</v>
      </c>
      <c r="D134" s="5">
        <v>12357620</v>
      </c>
      <c r="E134" s="4">
        <f t="shared" si="4"/>
        <v>92.559889955355217</v>
      </c>
      <c r="F134" s="5">
        <v>993325</v>
      </c>
      <c r="G134" s="5">
        <v>114619</v>
      </c>
      <c r="H134" s="5">
        <v>319346</v>
      </c>
      <c r="I134" s="1">
        <v>395938</v>
      </c>
      <c r="J134" s="4">
        <f t="shared" si="5"/>
        <v>3.2039988282533369</v>
      </c>
      <c r="K134" s="1"/>
      <c r="L134" s="1"/>
      <c r="M134" s="1"/>
      <c r="N134" s="1"/>
    </row>
    <row r="135" spans="1:14" x14ac:dyDescent="0.2">
      <c r="A135" s="1" t="s">
        <v>380</v>
      </c>
      <c r="B135" s="5" t="s">
        <v>163</v>
      </c>
      <c r="C135" s="5">
        <v>17194769</v>
      </c>
      <c r="D135" s="5">
        <v>16137056</v>
      </c>
      <c r="E135" s="4">
        <f t="shared" si="4"/>
        <v>93.848635012194691</v>
      </c>
      <c r="F135" s="5">
        <v>1057713</v>
      </c>
      <c r="G135" s="5">
        <v>175234</v>
      </c>
      <c r="H135" s="5">
        <v>755662</v>
      </c>
      <c r="I135" s="1">
        <v>875498</v>
      </c>
      <c r="J135" s="4">
        <f t="shared" si="5"/>
        <v>5.4253886210718978</v>
      </c>
      <c r="K135" s="1"/>
      <c r="L135" s="1"/>
      <c r="M135" s="1"/>
      <c r="N135" s="1"/>
    </row>
    <row r="136" spans="1:14" x14ac:dyDescent="0.2">
      <c r="A136" s="1" t="s">
        <v>381</v>
      </c>
      <c r="B136" s="5" t="s">
        <v>188</v>
      </c>
      <c r="C136" s="5">
        <v>15336432</v>
      </c>
      <c r="D136" s="5">
        <v>14307310</v>
      </c>
      <c r="E136" s="4">
        <f t="shared" si="4"/>
        <v>93.289690848562429</v>
      </c>
      <c r="F136" s="5">
        <v>1029122</v>
      </c>
      <c r="G136" s="5">
        <v>231050</v>
      </c>
      <c r="H136" s="5">
        <v>287820</v>
      </c>
      <c r="I136" s="1">
        <v>465299</v>
      </c>
      <c r="J136" s="4">
        <f t="shared" si="5"/>
        <v>3.2521766845060323</v>
      </c>
      <c r="K136" s="1"/>
      <c r="L136" s="1"/>
      <c r="M136" s="1"/>
      <c r="N136" s="1"/>
    </row>
    <row r="137" spans="1:14" x14ac:dyDescent="0.2">
      <c r="A137" s="1" t="s">
        <v>381</v>
      </c>
      <c r="B137" s="5" t="s">
        <v>189</v>
      </c>
      <c r="C137" s="5">
        <v>13958828</v>
      </c>
      <c r="D137" s="5">
        <v>12956530</v>
      </c>
      <c r="E137" s="4">
        <f t="shared" si="4"/>
        <v>92.819612076314712</v>
      </c>
      <c r="F137" s="5">
        <v>1002298</v>
      </c>
      <c r="G137" s="5">
        <v>433182</v>
      </c>
      <c r="H137" s="5">
        <v>503121</v>
      </c>
      <c r="I137" s="1">
        <v>809984</v>
      </c>
      <c r="J137" s="4">
        <f t="shared" si="5"/>
        <v>6.251550376528284</v>
      </c>
      <c r="K137" s="1"/>
      <c r="L137" s="1"/>
      <c r="M137" s="1"/>
      <c r="N137" s="1"/>
    </row>
    <row r="138" spans="1:14" x14ac:dyDescent="0.2">
      <c r="A138" s="1" t="s">
        <v>381</v>
      </c>
      <c r="B138" s="5" t="s">
        <v>190</v>
      </c>
      <c r="C138" s="5">
        <v>12725569</v>
      </c>
      <c r="D138" s="5">
        <v>11739134</v>
      </c>
      <c r="E138" s="4">
        <f t="shared" si="4"/>
        <v>92.248401623534477</v>
      </c>
      <c r="F138" s="5">
        <v>986435</v>
      </c>
      <c r="G138" s="5">
        <v>283361</v>
      </c>
      <c r="H138" s="5">
        <v>364877</v>
      </c>
      <c r="I138" s="1">
        <v>556583</v>
      </c>
      <c r="J138" s="4">
        <f t="shared" si="5"/>
        <v>4.7412611526540198</v>
      </c>
      <c r="K138" s="1"/>
      <c r="L138" s="1"/>
      <c r="M138" s="1"/>
      <c r="N138" s="1"/>
    </row>
    <row r="139" spans="1:14" x14ac:dyDescent="0.2">
      <c r="A139" s="1" t="s">
        <v>382</v>
      </c>
      <c r="B139" s="5" t="s">
        <v>116</v>
      </c>
      <c r="C139" s="5">
        <v>15947187</v>
      </c>
      <c r="D139" s="5">
        <v>14627924</v>
      </c>
      <c r="E139" s="4">
        <f t="shared" si="4"/>
        <v>91.727299617167589</v>
      </c>
      <c r="F139" s="5">
        <v>1319263</v>
      </c>
      <c r="G139" s="5">
        <v>382646</v>
      </c>
      <c r="H139" s="5">
        <v>377390</v>
      </c>
      <c r="I139" s="1">
        <v>666797</v>
      </c>
      <c r="J139" s="4">
        <f t="shared" si="5"/>
        <v>4.5583843613078656</v>
      </c>
      <c r="K139" s="1"/>
      <c r="L139" s="1"/>
      <c r="M139" s="1"/>
      <c r="N139" s="1"/>
    </row>
    <row r="140" spans="1:14" x14ac:dyDescent="0.2">
      <c r="A140" s="1" t="s">
        <v>382</v>
      </c>
      <c r="B140" s="5" t="s">
        <v>117</v>
      </c>
      <c r="C140" s="5">
        <v>15462837</v>
      </c>
      <c r="D140" s="5">
        <v>14183768</v>
      </c>
      <c r="E140" s="4">
        <f t="shared" si="4"/>
        <v>91.728109143231606</v>
      </c>
      <c r="F140" s="5">
        <v>1279069</v>
      </c>
      <c r="G140" s="5">
        <v>230714</v>
      </c>
      <c r="H140" s="5">
        <v>377014</v>
      </c>
      <c r="I140" s="1">
        <v>535994</v>
      </c>
      <c r="J140" s="4">
        <f t="shared" si="5"/>
        <v>3.7789253180114057</v>
      </c>
      <c r="K140" s="1"/>
      <c r="L140" s="1"/>
      <c r="M140" s="1"/>
      <c r="N140" s="1"/>
    </row>
    <row r="141" spans="1:14" x14ac:dyDescent="0.2">
      <c r="A141" s="1" t="s">
        <v>382</v>
      </c>
      <c r="B141" s="5" t="s">
        <v>118</v>
      </c>
      <c r="C141" s="5">
        <v>14610987</v>
      </c>
      <c r="D141" s="5">
        <v>13645271</v>
      </c>
      <c r="E141" s="4">
        <f t="shared" si="4"/>
        <v>93.390480738912444</v>
      </c>
      <c r="F141" s="5">
        <v>965716</v>
      </c>
      <c r="G141" s="5">
        <v>267523</v>
      </c>
      <c r="H141" s="5">
        <v>385874</v>
      </c>
      <c r="I141" s="1">
        <v>577809</v>
      </c>
      <c r="J141" s="4">
        <f t="shared" si="5"/>
        <v>4.23449999637237</v>
      </c>
      <c r="K141" s="1"/>
      <c r="L141" s="1"/>
      <c r="M141" s="1"/>
      <c r="N141" s="1"/>
    </row>
    <row r="142" spans="1:14" x14ac:dyDescent="0.2">
      <c r="A142" s="1" t="s">
        <v>383</v>
      </c>
      <c r="B142" s="5" t="s">
        <v>164</v>
      </c>
      <c r="C142" s="5">
        <v>16453178</v>
      </c>
      <c r="D142" s="5">
        <v>15126419</v>
      </c>
      <c r="E142" s="4">
        <f t="shared" si="4"/>
        <v>91.936153611174689</v>
      </c>
      <c r="F142" s="5">
        <v>1326759</v>
      </c>
      <c r="G142" s="5">
        <v>351014</v>
      </c>
      <c r="H142" s="5">
        <v>398363</v>
      </c>
      <c r="I142" s="1">
        <v>669919</v>
      </c>
      <c r="J142" s="4">
        <f t="shared" si="5"/>
        <v>4.4288010268656448</v>
      </c>
      <c r="K142" s="1"/>
      <c r="L142" s="1"/>
      <c r="M142" s="1"/>
      <c r="N142" s="1"/>
    </row>
    <row r="143" spans="1:14" x14ac:dyDescent="0.2">
      <c r="A143" s="1" t="s">
        <v>383</v>
      </c>
      <c r="B143" s="5" t="s">
        <v>165</v>
      </c>
      <c r="C143" s="5">
        <v>18457498</v>
      </c>
      <c r="D143" s="5">
        <v>17016031</v>
      </c>
      <c r="E143" s="4">
        <f t="shared" si="4"/>
        <v>92.190344541822512</v>
      </c>
      <c r="F143" s="5">
        <v>1441467</v>
      </c>
      <c r="G143" s="5">
        <v>194910</v>
      </c>
      <c r="H143" s="5">
        <v>312141</v>
      </c>
      <c r="I143" s="1">
        <v>461128</v>
      </c>
      <c r="J143" s="4">
        <f t="shared" si="5"/>
        <v>2.7099621527487816</v>
      </c>
      <c r="K143" s="1"/>
      <c r="L143" s="1"/>
      <c r="M143" s="1"/>
      <c r="N143" s="1"/>
    </row>
    <row r="144" spans="1:14" x14ac:dyDescent="0.2">
      <c r="A144" s="1" t="s">
        <v>383</v>
      </c>
      <c r="B144" s="5" t="s">
        <v>166</v>
      </c>
      <c r="C144" s="5">
        <v>16068555</v>
      </c>
      <c r="D144" s="5">
        <v>14795675</v>
      </c>
      <c r="E144" s="4">
        <f t="shared" si="4"/>
        <v>92.078441403100655</v>
      </c>
      <c r="F144" s="5">
        <v>1272880</v>
      </c>
      <c r="G144" s="5">
        <v>287052</v>
      </c>
      <c r="H144" s="5">
        <v>336606</v>
      </c>
      <c r="I144" s="1">
        <v>562403</v>
      </c>
      <c r="J144" s="4">
        <f t="shared" si="5"/>
        <v>3.8011310737766273</v>
      </c>
      <c r="K144" s="1"/>
      <c r="L144" s="1"/>
      <c r="M144" s="1"/>
      <c r="N144" s="1"/>
    </row>
    <row r="145" spans="1:14" x14ac:dyDescent="0.2">
      <c r="A145" s="1" t="s">
        <v>384</v>
      </c>
      <c r="B145" s="5" t="s">
        <v>167</v>
      </c>
      <c r="C145" s="5">
        <v>15415444</v>
      </c>
      <c r="D145" s="5">
        <v>14364907</v>
      </c>
      <c r="E145" s="4">
        <f t="shared" si="4"/>
        <v>93.185165474312655</v>
      </c>
      <c r="F145" s="5">
        <v>1050537</v>
      </c>
      <c r="G145" s="5">
        <v>516253</v>
      </c>
      <c r="H145" s="5">
        <v>589858</v>
      </c>
      <c r="I145" s="1">
        <v>910607</v>
      </c>
      <c r="J145" s="4">
        <f t="shared" si="5"/>
        <v>6.3391082169901969</v>
      </c>
      <c r="K145" s="1"/>
      <c r="L145" s="1"/>
      <c r="M145" s="1"/>
      <c r="N145" s="1"/>
    </row>
    <row r="146" spans="1:14" x14ac:dyDescent="0.2">
      <c r="A146" s="1" t="s">
        <v>384</v>
      </c>
      <c r="B146" s="5" t="s">
        <v>168</v>
      </c>
      <c r="C146" s="5">
        <v>15042602</v>
      </c>
      <c r="D146" s="5">
        <v>14178435</v>
      </c>
      <c r="E146" s="4">
        <f t="shared" si="4"/>
        <v>94.255202657093491</v>
      </c>
      <c r="F146" s="5">
        <v>864167</v>
      </c>
      <c r="G146" s="5">
        <v>266449</v>
      </c>
      <c r="H146" s="5">
        <v>431959</v>
      </c>
      <c r="I146" s="1">
        <v>617506</v>
      </c>
      <c r="J146" s="4">
        <f t="shared" si="5"/>
        <v>4.3552479522598935</v>
      </c>
      <c r="K146" s="1"/>
      <c r="L146" s="1"/>
      <c r="M146" s="1"/>
      <c r="N146" s="1"/>
    </row>
    <row r="147" spans="1:14" x14ac:dyDescent="0.2">
      <c r="A147" s="1" t="s">
        <v>384</v>
      </c>
      <c r="B147" s="5" t="s">
        <v>169</v>
      </c>
      <c r="C147" s="5">
        <v>15957532</v>
      </c>
      <c r="D147" s="5">
        <v>14630497</v>
      </c>
      <c r="E147" s="4">
        <f t="shared" si="4"/>
        <v>91.683958396574099</v>
      </c>
      <c r="F147" s="5">
        <v>1327035</v>
      </c>
      <c r="G147" s="5">
        <v>438721</v>
      </c>
      <c r="H147" s="5">
        <v>505205</v>
      </c>
      <c r="I147" s="1">
        <v>817959</v>
      </c>
      <c r="J147" s="4">
        <f t="shared" si="5"/>
        <v>5.5907806822967121</v>
      </c>
      <c r="K147" s="1"/>
      <c r="L147" s="1"/>
      <c r="M147" s="1"/>
      <c r="N147" s="1"/>
    </row>
    <row r="148" spans="1:14" x14ac:dyDescent="0.2">
      <c r="A148" s="1" t="s">
        <v>385</v>
      </c>
      <c r="B148" s="5" t="s">
        <v>202</v>
      </c>
      <c r="C148" s="5">
        <v>2922371</v>
      </c>
      <c r="D148" s="5">
        <v>2741849</v>
      </c>
      <c r="E148" s="4">
        <f t="shared" si="4"/>
        <v>93.822755563889743</v>
      </c>
      <c r="F148" s="5">
        <v>180522</v>
      </c>
      <c r="G148" s="5">
        <v>67024</v>
      </c>
      <c r="H148" s="5">
        <v>94711</v>
      </c>
      <c r="I148" s="1">
        <v>145978</v>
      </c>
      <c r="J148" s="4">
        <f t="shared" si="5"/>
        <v>5.3240714568891283</v>
      </c>
      <c r="K148" s="1"/>
      <c r="L148" s="1"/>
      <c r="M148" s="1"/>
      <c r="N148" s="1"/>
    </row>
    <row r="149" spans="1:14" x14ac:dyDescent="0.2">
      <c r="A149" s="1" t="s">
        <v>385</v>
      </c>
      <c r="B149" s="5" t="s">
        <v>203</v>
      </c>
      <c r="C149" s="5">
        <v>14916276</v>
      </c>
      <c r="D149" s="5">
        <v>14010456</v>
      </c>
      <c r="E149" s="4">
        <f t="shared" si="4"/>
        <v>93.927304643598703</v>
      </c>
      <c r="F149" s="5">
        <v>905820</v>
      </c>
      <c r="G149" s="5">
        <v>208350</v>
      </c>
      <c r="H149" s="5">
        <v>284224</v>
      </c>
      <c r="I149" s="1">
        <v>442451</v>
      </c>
      <c r="J149" s="4">
        <f t="shared" si="5"/>
        <v>3.1580057065951315</v>
      </c>
      <c r="K149" s="1"/>
      <c r="L149" s="1"/>
      <c r="M149" s="1"/>
      <c r="N149" s="1"/>
    </row>
    <row r="150" spans="1:14" x14ac:dyDescent="0.2">
      <c r="A150" s="1" t="s">
        <v>385</v>
      </c>
      <c r="B150" s="5" t="s">
        <v>204</v>
      </c>
      <c r="C150" s="5">
        <v>13716266</v>
      </c>
      <c r="D150" s="5">
        <v>12689844</v>
      </c>
      <c r="E150" s="4">
        <f t="shared" si="4"/>
        <v>92.516753466285934</v>
      </c>
      <c r="F150" s="5">
        <v>1026422</v>
      </c>
      <c r="G150" s="5">
        <v>217754</v>
      </c>
      <c r="H150" s="5">
        <v>413983</v>
      </c>
      <c r="I150" s="1">
        <v>578188</v>
      </c>
      <c r="J150" s="4">
        <f t="shared" si="5"/>
        <v>4.5563050262871636</v>
      </c>
      <c r="K150" s="1"/>
      <c r="L150" s="1"/>
      <c r="M150" s="1"/>
      <c r="N150" s="1"/>
    </row>
    <row r="151" spans="1:14" x14ac:dyDescent="0.2">
      <c r="A151" s="1" t="s">
        <v>386</v>
      </c>
      <c r="B151" s="5" t="s">
        <v>119</v>
      </c>
      <c r="C151" s="5">
        <v>13546310</v>
      </c>
      <c r="D151" s="5">
        <v>12453252</v>
      </c>
      <c r="E151" s="4">
        <f t="shared" si="4"/>
        <v>91.930953890764343</v>
      </c>
      <c r="F151" s="5">
        <v>1093058</v>
      </c>
      <c r="G151" s="5">
        <v>333238</v>
      </c>
      <c r="H151" s="5">
        <v>723174</v>
      </c>
      <c r="I151" s="1">
        <v>960922</v>
      </c>
      <c r="J151" s="4">
        <f t="shared" si="5"/>
        <v>7.7162334786126552</v>
      </c>
      <c r="K151" s="1"/>
      <c r="L151" s="1"/>
      <c r="M151" s="1"/>
      <c r="N151" s="1"/>
    </row>
    <row r="152" spans="1:14" x14ac:dyDescent="0.2">
      <c r="A152" s="1" t="s">
        <v>386</v>
      </c>
      <c r="B152" s="5" t="s">
        <v>120</v>
      </c>
      <c r="C152" s="5">
        <v>14148153</v>
      </c>
      <c r="D152" s="5">
        <v>13197327</v>
      </c>
      <c r="E152" s="4">
        <f t="shared" si="4"/>
        <v>93.279504398913417</v>
      </c>
      <c r="F152" s="5">
        <v>950826</v>
      </c>
      <c r="G152" s="5">
        <v>340256</v>
      </c>
      <c r="H152" s="5">
        <v>502772</v>
      </c>
      <c r="I152" s="1">
        <v>752486</v>
      </c>
      <c r="J152" s="4">
        <f t="shared" si="5"/>
        <v>5.7018061308930212</v>
      </c>
      <c r="K152" s="1"/>
      <c r="L152" s="1"/>
      <c r="M152" s="1"/>
      <c r="N152" s="1"/>
    </row>
    <row r="153" spans="1:14" x14ac:dyDescent="0.2">
      <c r="A153" s="1" t="s">
        <v>386</v>
      </c>
      <c r="B153" s="5" t="s">
        <v>121</v>
      </c>
      <c r="C153" s="5">
        <v>15107062</v>
      </c>
      <c r="D153" s="5">
        <v>13919330</v>
      </c>
      <c r="E153" s="4">
        <f t="shared" si="4"/>
        <v>92.137902128157009</v>
      </c>
      <c r="F153" s="5">
        <v>1187732</v>
      </c>
      <c r="G153" s="5">
        <v>582732</v>
      </c>
      <c r="H153" s="5">
        <v>536646</v>
      </c>
      <c r="I153" s="1">
        <v>967723</v>
      </c>
      <c r="J153" s="4">
        <f t="shared" si="5"/>
        <v>6.9523676786167155</v>
      </c>
      <c r="K153" s="1"/>
      <c r="L153" s="1"/>
      <c r="M153" s="1"/>
      <c r="N153" s="1"/>
    </row>
    <row r="154" spans="1:14" x14ac:dyDescent="0.2">
      <c r="A154" s="1" t="s">
        <v>387</v>
      </c>
      <c r="B154" s="5" t="s">
        <v>170</v>
      </c>
      <c r="C154" s="5">
        <v>14960017</v>
      </c>
      <c r="D154" s="5">
        <v>13822126</v>
      </c>
      <c r="E154" s="4">
        <f t="shared" si="4"/>
        <v>92.393785381393627</v>
      </c>
      <c r="F154" s="5">
        <v>1137891</v>
      </c>
      <c r="G154" s="5">
        <v>562904</v>
      </c>
      <c r="H154" s="5">
        <v>574341</v>
      </c>
      <c r="I154" s="1">
        <v>940136</v>
      </c>
      <c r="J154" s="4">
        <f t="shared" si="5"/>
        <v>6.8016743589227877</v>
      </c>
      <c r="K154" s="1"/>
      <c r="L154" s="1"/>
      <c r="M154" s="1"/>
      <c r="N154" s="1"/>
    </row>
    <row r="155" spans="1:14" x14ac:dyDescent="0.2">
      <c r="A155" s="1" t="s">
        <v>387</v>
      </c>
      <c r="B155" s="5" t="s">
        <v>171</v>
      </c>
      <c r="C155" s="5">
        <v>16970024</v>
      </c>
      <c r="D155" s="5">
        <v>15813950</v>
      </c>
      <c r="E155" s="4">
        <f t="shared" si="4"/>
        <v>93.187552357026718</v>
      </c>
      <c r="F155" s="5">
        <v>1156074</v>
      </c>
      <c r="G155" s="5">
        <v>474705</v>
      </c>
      <c r="H155" s="5">
        <v>613753</v>
      </c>
      <c r="I155" s="1">
        <v>960764</v>
      </c>
      <c r="J155" s="4">
        <f t="shared" si="5"/>
        <v>6.0754207519310484</v>
      </c>
      <c r="K155" s="1"/>
      <c r="L155" s="1"/>
      <c r="M155" s="1"/>
      <c r="N155" s="1"/>
    </row>
    <row r="156" spans="1:14" x14ac:dyDescent="0.2">
      <c r="A156" s="1" t="s">
        <v>387</v>
      </c>
      <c r="B156" s="5" t="s">
        <v>172</v>
      </c>
      <c r="C156" s="5">
        <v>16923087</v>
      </c>
      <c r="D156" s="5">
        <v>15323834</v>
      </c>
      <c r="E156" s="4">
        <f t="shared" si="4"/>
        <v>90.549874263483972</v>
      </c>
      <c r="F156" s="5">
        <v>1599253</v>
      </c>
      <c r="G156" s="5">
        <v>628606</v>
      </c>
      <c r="H156" s="5">
        <v>605203</v>
      </c>
      <c r="I156" s="1">
        <v>1028266</v>
      </c>
      <c r="J156" s="4">
        <f t="shared" si="5"/>
        <v>6.7102397480943736</v>
      </c>
      <c r="K156" s="1"/>
      <c r="L156" s="1"/>
      <c r="M156" s="1"/>
      <c r="N156" s="1"/>
    </row>
    <row r="157" spans="1:14" x14ac:dyDescent="0.2">
      <c r="A157" s="1" t="s">
        <v>388</v>
      </c>
      <c r="B157" s="5" t="s">
        <v>205</v>
      </c>
      <c r="C157" s="5">
        <v>13938682</v>
      </c>
      <c r="D157" s="5">
        <v>13075886</v>
      </c>
      <c r="E157" s="4">
        <f t="shared" si="4"/>
        <v>93.810060377301099</v>
      </c>
      <c r="F157" s="5">
        <v>862796</v>
      </c>
      <c r="G157" s="5">
        <v>1185501</v>
      </c>
      <c r="H157" s="5">
        <v>792182</v>
      </c>
      <c r="I157" s="1">
        <v>1533504</v>
      </c>
      <c r="J157" s="4">
        <f t="shared" si="5"/>
        <v>11.727725371726244</v>
      </c>
      <c r="K157" s="1"/>
      <c r="L157" s="1"/>
      <c r="M157" s="1"/>
      <c r="N157" s="1"/>
    </row>
    <row r="158" spans="1:14" x14ac:dyDescent="0.2">
      <c r="A158" s="1" t="s">
        <v>388</v>
      </c>
      <c r="B158" s="5" t="s">
        <v>206</v>
      </c>
      <c r="C158" s="5">
        <v>13768941</v>
      </c>
      <c r="D158" s="5">
        <v>12932632</v>
      </c>
      <c r="E158" s="4">
        <f t="shared" si="4"/>
        <v>93.926119663088102</v>
      </c>
      <c r="F158" s="5">
        <v>836309</v>
      </c>
      <c r="G158" s="5">
        <v>1150534</v>
      </c>
      <c r="H158" s="5">
        <v>811196</v>
      </c>
      <c r="I158" s="1">
        <v>1570845</v>
      </c>
      <c r="J158" s="4">
        <f t="shared" si="5"/>
        <v>12.146367421573583</v>
      </c>
      <c r="K158" s="1"/>
      <c r="L158" s="1"/>
      <c r="M158" s="1"/>
      <c r="N158" s="1"/>
    </row>
    <row r="159" spans="1:14" x14ac:dyDescent="0.2">
      <c r="A159" s="1" t="s">
        <v>388</v>
      </c>
      <c r="B159" s="5" t="s">
        <v>207</v>
      </c>
      <c r="C159" s="5">
        <v>12858315</v>
      </c>
      <c r="D159" s="5">
        <v>12096826</v>
      </c>
      <c r="E159" s="4">
        <f t="shared" si="4"/>
        <v>94.077847680664235</v>
      </c>
      <c r="F159" s="5">
        <v>761489</v>
      </c>
      <c r="G159" s="5">
        <v>731198</v>
      </c>
      <c r="H159" s="5">
        <v>845455</v>
      </c>
      <c r="I159" s="1">
        <v>1257805</v>
      </c>
      <c r="J159" s="4">
        <f t="shared" si="5"/>
        <v>10.39781013631179</v>
      </c>
      <c r="K159" s="1"/>
      <c r="L159" s="1"/>
      <c r="M159" s="1"/>
      <c r="N159" s="1"/>
    </row>
    <row r="160" spans="1:14" x14ac:dyDescent="0.2">
      <c r="A160" s="1" t="s">
        <v>389</v>
      </c>
      <c r="B160" s="5" t="s">
        <v>122</v>
      </c>
      <c r="C160" s="5">
        <v>15021358</v>
      </c>
      <c r="D160" s="5">
        <v>13722210</v>
      </c>
      <c r="E160" s="4">
        <f t="shared" si="4"/>
        <v>91.351327889262748</v>
      </c>
      <c r="F160" s="5">
        <v>1299148</v>
      </c>
      <c r="G160" s="5">
        <v>590577</v>
      </c>
      <c r="H160" s="5">
        <v>546613</v>
      </c>
      <c r="I160" s="1">
        <v>959812</v>
      </c>
      <c r="J160" s="4">
        <f t="shared" si="5"/>
        <v>6.9945876065152772</v>
      </c>
      <c r="K160" s="1"/>
      <c r="L160" s="1"/>
      <c r="M160" s="1"/>
      <c r="N160" s="1"/>
    </row>
    <row r="161" spans="1:14" x14ac:dyDescent="0.2">
      <c r="A161" s="1" t="s">
        <v>389</v>
      </c>
      <c r="B161" s="5" t="s">
        <v>123</v>
      </c>
      <c r="C161" s="5">
        <v>11722185</v>
      </c>
      <c r="D161" s="5">
        <v>10732253</v>
      </c>
      <c r="E161" s="4">
        <f t="shared" si="4"/>
        <v>91.555055648754902</v>
      </c>
      <c r="F161" s="5">
        <v>989932</v>
      </c>
      <c r="G161" s="5">
        <v>327583</v>
      </c>
      <c r="H161" s="5">
        <v>445592</v>
      </c>
      <c r="I161" s="1">
        <v>678432</v>
      </c>
      <c r="J161" s="4">
        <f t="shared" si="5"/>
        <v>6.3214312968581705</v>
      </c>
      <c r="K161" s="1"/>
      <c r="L161" s="1"/>
      <c r="M161" s="1"/>
      <c r="N161" s="1"/>
    </row>
    <row r="162" spans="1:14" x14ac:dyDescent="0.2">
      <c r="A162" s="1" t="s">
        <v>389</v>
      </c>
      <c r="B162" s="5" t="s">
        <v>124</v>
      </c>
      <c r="C162" s="5">
        <v>14534931</v>
      </c>
      <c r="D162" s="5">
        <v>13306025</v>
      </c>
      <c r="E162" s="4">
        <f t="shared" si="4"/>
        <v>91.545154221922346</v>
      </c>
      <c r="F162" s="5">
        <v>1228906</v>
      </c>
      <c r="G162" s="5">
        <v>359145</v>
      </c>
      <c r="H162" s="5">
        <v>548878</v>
      </c>
      <c r="I162" s="1">
        <v>807672</v>
      </c>
      <c r="J162" s="4">
        <f t="shared" si="5"/>
        <v>6.0699720615285182</v>
      </c>
      <c r="K162" s="1"/>
      <c r="L162" s="1"/>
      <c r="M162" s="1"/>
      <c r="N162" s="1"/>
    </row>
    <row r="163" spans="1:14" x14ac:dyDescent="0.2">
      <c r="A163" s="1" t="s">
        <v>390</v>
      </c>
      <c r="B163" s="5" t="s">
        <v>173</v>
      </c>
      <c r="C163" s="5">
        <v>16204838</v>
      </c>
      <c r="D163" s="5">
        <v>14889615</v>
      </c>
      <c r="E163" s="4">
        <f t="shared" si="4"/>
        <v>91.883763355116542</v>
      </c>
      <c r="F163" s="5">
        <v>1315223</v>
      </c>
      <c r="G163" s="5">
        <v>532746</v>
      </c>
      <c r="H163" s="5">
        <v>374642</v>
      </c>
      <c r="I163" s="1">
        <v>772455</v>
      </c>
      <c r="J163" s="4">
        <f t="shared" si="5"/>
        <v>5.1878775911935939</v>
      </c>
      <c r="K163" s="1"/>
      <c r="L163" s="1"/>
      <c r="M163" s="1"/>
      <c r="N163" s="1"/>
    </row>
    <row r="164" spans="1:14" x14ac:dyDescent="0.2">
      <c r="A164" s="1" t="s">
        <v>390</v>
      </c>
      <c r="B164" s="5" t="s">
        <v>174</v>
      </c>
      <c r="C164" s="5">
        <v>15773898</v>
      </c>
      <c r="D164" s="5">
        <v>14644635</v>
      </c>
      <c r="E164" s="4">
        <f t="shared" si="4"/>
        <v>92.84093887256023</v>
      </c>
      <c r="F164" s="5">
        <v>1129263</v>
      </c>
      <c r="G164" s="5">
        <v>748743</v>
      </c>
      <c r="H164" s="5">
        <v>474817</v>
      </c>
      <c r="I164" s="1">
        <v>1025958</v>
      </c>
      <c r="J164" s="4">
        <f t="shared" si="5"/>
        <v>7.0056918455120254</v>
      </c>
      <c r="K164" s="1"/>
      <c r="L164" s="1"/>
      <c r="M164" s="1"/>
      <c r="N164" s="1"/>
    </row>
    <row r="165" spans="1:14" x14ac:dyDescent="0.2">
      <c r="A165" s="1" t="s">
        <v>390</v>
      </c>
      <c r="B165" s="5" t="s">
        <v>175</v>
      </c>
      <c r="C165" s="5">
        <v>15926156</v>
      </c>
      <c r="D165" s="5">
        <v>14488819</v>
      </c>
      <c r="E165" s="4">
        <f t="shared" si="4"/>
        <v>90.974991077570749</v>
      </c>
      <c r="F165" s="5">
        <v>1437337</v>
      </c>
      <c r="G165" s="5">
        <v>509455</v>
      </c>
      <c r="H165" s="5">
        <v>440060</v>
      </c>
      <c r="I165" s="1">
        <v>811512</v>
      </c>
      <c r="J165" s="4">
        <f t="shared" si="5"/>
        <v>5.6009533972368626</v>
      </c>
      <c r="K165" s="1"/>
      <c r="L165" s="1"/>
      <c r="M165" s="1"/>
      <c r="N165" s="1"/>
    </row>
    <row r="166" spans="1:14" x14ac:dyDescent="0.2">
      <c r="A166" s="1" t="s">
        <v>391</v>
      </c>
      <c r="B166" s="5" t="s">
        <v>208</v>
      </c>
      <c r="C166" s="5">
        <v>14074339</v>
      </c>
      <c r="D166" s="5">
        <v>13259626</v>
      </c>
      <c r="E166" s="4">
        <f t="shared" si="4"/>
        <v>94.211358700397938</v>
      </c>
      <c r="F166" s="5">
        <v>814713</v>
      </c>
      <c r="G166" s="5">
        <v>339504</v>
      </c>
      <c r="H166" s="5">
        <v>484973</v>
      </c>
      <c r="I166" s="1">
        <v>738171</v>
      </c>
      <c r="J166" s="4">
        <f t="shared" si="5"/>
        <v>5.5670574720584129</v>
      </c>
      <c r="K166" s="1"/>
      <c r="L166" s="1"/>
      <c r="M166" s="1"/>
      <c r="N166" s="1"/>
    </row>
    <row r="167" spans="1:14" x14ac:dyDescent="0.2">
      <c r="A167" s="1" t="s">
        <v>391</v>
      </c>
      <c r="B167" s="5" t="s">
        <v>209</v>
      </c>
      <c r="C167" s="5">
        <v>14774153</v>
      </c>
      <c r="D167" s="5">
        <v>13828008</v>
      </c>
      <c r="E167" s="4">
        <f t="shared" si="4"/>
        <v>93.595944214196237</v>
      </c>
      <c r="F167" s="5">
        <v>946145</v>
      </c>
      <c r="G167" s="5">
        <v>473677</v>
      </c>
      <c r="H167" s="5">
        <v>642108</v>
      </c>
      <c r="I167" s="1">
        <v>984228</v>
      </c>
      <c r="J167" s="4">
        <f t="shared" si="5"/>
        <v>7.1176412394323183</v>
      </c>
      <c r="K167" s="1"/>
      <c r="L167" s="1"/>
      <c r="M167" s="1"/>
      <c r="N167" s="1"/>
    </row>
    <row r="168" spans="1:14" x14ac:dyDescent="0.2">
      <c r="A168" s="1" t="s">
        <v>391</v>
      </c>
      <c r="B168" s="5" t="s">
        <v>210</v>
      </c>
      <c r="C168" s="5">
        <v>13617236</v>
      </c>
      <c r="D168" s="5">
        <v>12698345</v>
      </c>
      <c r="E168" s="4">
        <f t="shared" si="4"/>
        <v>93.252000626265115</v>
      </c>
      <c r="F168" s="5">
        <v>918891</v>
      </c>
      <c r="G168" s="5">
        <v>620042</v>
      </c>
      <c r="H168" s="5">
        <v>471760</v>
      </c>
      <c r="I168" s="1">
        <v>892756</v>
      </c>
      <c r="J168" s="4">
        <f t="shared" si="5"/>
        <v>7.0304909813050447</v>
      </c>
      <c r="K168" s="1"/>
      <c r="L168" s="1"/>
      <c r="M168" s="1"/>
      <c r="N168" s="1"/>
    </row>
    <row r="169" spans="1:14" x14ac:dyDescent="0.2">
      <c r="A169" s="1" t="s">
        <v>392</v>
      </c>
      <c r="B169" s="5" t="s">
        <v>125</v>
      </c>
      <c r="C169" s="5">
        <v>14541254</v>
      </c>
      <c r="D169" s="5">
        <v>13414844</v>
      </c>
      <c r="E169" s="4">
        <f t="shared" si="4"/>
        <v>92.253694213717736</v>
      </c>
      <c r="F169" s="5">
        <v>1126410</v>
      </c>
      <c r="G169" s="5">
        <v>657544</v>
      </c>
      <c r="H169" s="5">
        <v>601748</v>
      </c>
      <c r="I169" s="1">
        <v>1050777</v>
      </c>
      <c r="J169" s="4">
        <f t="shared" si="5"/>
        <v>7.8329423733887626</v>
      </c>
      <c r="K169" s="1"/>
      <c r="L169" s="1"/>
      <c r="M169" s="1"/>
      <c r="N169" s="1"/>
    </row>
    <row r="170" spans="1:14" x14ac:dyDescent="0.2">
      <c r="A170" s="1" t="s">
        <v>392</v>
      </c>
      <c r="B170" s="5" t="s">
        <v>126</v>
      </c>
      <c r="C170" s="5">
        <v>14702467</v>
      </c>
      <c r="D170" s="5">
        <v>13472224</v>
      </c>
      <c r="E170" s="4">
        <f t="shared" si="4"/>
        <v>91.632404276098697</v>
      </c>
      <c r="F170" s="5">
        <v>1230243</v>
      </c>
      <c r="G170" s="5">
        <v>595514</v>
      </c>
      <c r="H170" s="5">
        <v>666516</v>
      </c>
      <c r="I170" s="1">
        <v>1028903</v>
      </c>
      <c r="J170" s="4">
        <f t="shared" si="5"/>
        <v>7.6372171365321719</v>
      </c>
      <c r="K170" s="1"/>
      <c r="L170" s="1"/>
      <c r="M170" s="1"/>
      <c r="N170" s="1"/>
    </row>
    <row r="171" spans="1:14" x14ac:dyDescent="0.2">
      <c r="A171" s="1" t="s">
        <v>392</v>
      </c>
      <c r="B171" s="5" t="s">
        <v>127</v>
      </c>
      <c r="C171" s="5">
        <v>15236436</v>
      </c>
      <c r="D171" s="5">
        <v>14004648</v>
      </c>
      <c r="E171" s="4">
        <f t="shared" si="4"/>
        <v>91.915510950198581</v>
      </c>
      <c r="F171" s="5">
        <v>1231788</v>
      </c>
      <c r="G171" s="5">
        <v>569201</v>
      </c>
      <c r="H171" s="5">
        <v>589381</v>
      </c>
      <c r="I171" s="1">
        <v>954266</v>
      </c>
      <c r="J171" s="4">
        <f t="shared" si="5"/>
        <v>6.8139234916864746</v>
      </c>
      <c r="K171" s="1"/>
      <c r="L171" s="1"/>
      <c r="M171" s="1"/>
      <c r="N171" s="1"/>
    </row>
    <row r="172" spans="1:14" x14ac:dyDescent="0.2">
      <c r="A172" s="1" t="s">
        <v>393</v>
      </c>
      <c r="B172" s="5" t="s">
        <v>176</v>
      </c>
      <c r="C172" s="5">
        <v>15796068</v>
      </c>
      <c r="D172" s="5">
        <v>14681756</v>
      </c>
      <c r="E172" s="4">
        <f t="shared" si="4"/>
        <v>92.945636850892257</v>
      </c>
      <c r="F172" s="5">
        <v>1114312</v>
      </c>
      <c r="G172" s="5">
        <v>344807</v>
      </c>
      <c r="H172" s="5">
        <v>347113</v>
      </c>
      <c r="I172" s="1">
        <v>599880</v>
      </c>
      <c r="J172" s="4">
        <f t="shared" si="5"/>
        <v>4.0858872739745848</v>
      </c>
      <c r="K172" s="1"/>
      <c r="L172" s="1"/>
      <c r="M172" s="1"/>
      <c r="N172" s="1"/>
    </row>
    <row r="173" spans="1:14" x14ac:dyDescent="0.2">
      <c r="A173" s="1" t="s">
        <v>393</v>
      </c>
      <c r="B173" s="5" t="s">
        <v>177</v>
      </c>
      <c r="C173" s="5">
        <v>15597283</v>
      </c>
      <c r="D173" s="5">
        <v>14439364</v>
      </c>
      <c r="E173" s="4">
        <f t="shared" si="4"/>
        <v>92.576149320365602</v>
      </c>
      <c r="F173" s="5">
        <v>1157919</v>
      </c>
      <c r="G173" s="5">
        <v>360234</v>
      </c>
      <c r="H173" s="5">
        <v>344152</v>
      </c>
      <c r="I173" s="1">
        <v>614094</v>
      </c>
      <c r="J173" s="4">
        <f t="shared" si="5"/>
        <v>4.2529158486481817</v>
      </c>
      <c r="K173" s="1"/>
      <c r="L173" s="1"/>
      <c r="M173" s="1"/>
      <c r="N173" s="1"/>
    </row>
    <row r="174" spans="1:14" x14ac:dyDescent="0.2">
      <c r="A174" s="1" t="s">
        <v>393</v>
      </c>
      <c r="B174" s="5" t="s">
        <v>178</v>
      </c>
      <c r="C174" s="5">
        <v>14743141</v>
      </c>
      <c r="D174" s="5">
        <v>13615467</v>
      </c>
      <c r="E174" s="4">
        <f t="shared" si="4"/>
        <v>92.351195718741337</v>
      </c>
      <c r="F174" s="5">
        <v>1127674</v>
      </c>
      <c r="G174" s="5">
        <v>403890</v>
      </c>
      <c r="H174" s="5">
        <v>303309</v>
      </c>
      <c r="I174" s="1">
        <v>598781</v>
      </c>
      <c r="J174" s="4">
        <f t="shared" si="5"/>
        <v>4.3977999432557109</v>
      </c>
      <c r="K174" s="1"/>
      <c r="L174" s="1"/>
      <c r="M174" s="1"/>
      <c r="N174" s="1"/>
    </row>
    <row r="175" spans="1:14" x14ac:dyDescent="0.2">
      <c r="A175" s="1" t="s">
        <v>394</v>
      </c>
      <c r="B175" s="5" t="s">
        <v>211</v>
      </c>
      <c r="C175" s="5">
        <v>15610455</v>
      </c>
      <c r="D175" s="5">
        <v>14622111</v>
      </c>
      <c r="E175" s="4">
        <f t="shared" si="4"/>
        <v>93.668704723853338</v>
      </c>
      <c r="F175" s="5">
        <v>988344</v>
      </c>
      <c r="G175" s="5">
        <v>256083</v>
      </c>
      <c r="H175" s="5">
        <v>338108</v>
      </c>
      <c r="I175" s="1">
        <v>526218</v>
      </c>
      <c r="J175" s="4">
        <f t="shared" si="5"/>
        <v>3.5987826928683555</v>
      </c>
      <c r="K175" s="1"/>
      <c r="L175" s="1"/>
      <c r="M175" s="1"/>
      <c r="N175" s="1"/>
    </row>
    <row r="176" spans="1:14" x14ac:dyDescent="0.2">
      <c r="A176" s="1" t="s">
        <v>394</v>
      </c>
      <c r="B176" s="5" t="s">
        <v>212</v>
      </c>
      <c r="C176" s="5">
        <v>14595768</v>
      </c>
      <c r="D176" s="5">
        <v>13450621</v>
      </c>
      <c r="E176" s="4">
        <f t="shared" si="4"/>
        <v>92.154253205449692</v>
      </c>
      <c r="F176" s="5">
        <v>1145147</v>
      </c>
      <c r="G176" s="5">
        <v>248300</v>
      </c>
      <c r="H176" s="5">
        <v>319855</v>
      </c>
      <c r="I176" s="1">
        <v>505477</v>
      </c>
      <c r="J176" s="4">
        <f t="shared" si="5"/>
        <v>3.758019797004168</v>
      </c>
      <c r="K176" s="1"/>
      <c r="L176" s="1"/>
      <c r="M176" s="1"/>
      <c r="N176" s="1"/>
    </row>
    <row r="177" spans="1:14" x14ac:dyDescent="0.2">
      <c r="A177" s="1" t="s">
        <v>394</v>
      </c>
      <c r="B177" s="5" t="s">
        <v>213</v>
      </c>
      <c r="C177" s="5">
        <v>14531741</v>
      </c>
      <c r="D177" s="5">
        <v>13484831</v>
      </c>
      <c r="E177" s="4">
        <f t="shared" si="4"/>
        <v>92.795701492340115</v>
      </c>
      <c r="F177" s="5">
        <v>1046910</v>
      </c>
      <c r="G177" s="5">
        <v>321828</v>
      </c>
      <c r="H177" s="5">
        <v>325771</v>
      </c>
      <c r="I177" s="1">
        <v>563830</v>
      </c>
      <c r="J177" s="4">
        <f t="shared" si="5"/>
        <v>4.1812166574427216</v>
      </c>
      <c r="K177" s="1"/>
      <c r="L177" s="1"/>
      <c r="M177" s="1"/>
      <c r="N177" s="1"/>
    </row>
    <row r="178" spans="1:14" x14ac:dyDescent="0.2">
      <c r="A178" s="1" t="s">
        <v>395</v>
      </c>
      <c r="B178" s="5" t="s">
        <v>128</v>
      </c>
      <c r="C178" s="5">
        <v>17307926</v>
      </c>
      <c r="D178" s="5">
        <v>16124580</v>
      </c>
      <c r="E178" s="4">
        <f t="shared" si="4"/>
        <v>93.162982092712895</v>
      </c>
      <c r="F178" s="5">
        <v>1183346</v>
      </c>
      <c r="G178" s="5">
        <v>345365</v>
      </c>
      <c r="H178" s="5">
        <v>442438</v>
      </c>
      <c r="I178" s="1">
        <v>702393</v>
      </c>
      <c r="J178" s="4">
        <f t="shared" si="5"/>
        <v>4.3560390410168823</v>
      </c>
      <c r="K178" s="1"/>
      <c r="L178" s="1"/>
      <c r="M178" s="1"/>
      <c r="N178" s="1"/>
    </row>
    <row r="179" spans="1:14" x14ac:dyDescent="0.2">
      <c r="A179" s="1" t="s">
        <v>395</v>
      </c>
      <c r="B179" s="5" t="s">
        <v>129</v>
      </c>
      <c r="C179" s="5">
        <v>14604516</v>
      </c>
      <c r="D179" s="5">
        <v>13458838</v>
      </c>
      <c r="E179" s="4">
        <f t="shared" si="4"/>
        <v>92.155316889652482</v>
      </c>
      <c r="F179" s="5">
        <v>1145678</v>
      </c>
      <c r="G179" s="5">
        <v>233680</v>
      </c>
      <c r="H179" s="5">
        <v>380300</v>
      </c>
      <c r="I179" s="1">
        <v>555567</v>
      </c>
      <c r="J179" s="4">
        <f t="shared" si="5"/>
        <v>4.1278972226279862</v>
      </c>
      <c r="K179" s="1"/>
      <c r="L179" s="1"/>
      <c r="M179" s="1"/>
      <c r="N179" s="1"/>
    </row>
    <row r="180" spans="1:14" x14ac:dyDescent="0.2">
      <c r="A180" s="1" t="s">
        <v>395</v>
      </c>
      <c r="B180" s="5" t="s">
        <v>130</v>
      </c>
      <c r="C180" s="5">
        <v>14702184</v>
      </c>
      <c r="D180" s="5">
        <v>13510498</v>
      </c>
      <c r="E180" s="4">
        <f t="shared" si="4"/>
        <v>91.894496763201985</v>
      </c>
      <c r="F180" s="5">
        <v>1191686</v>
      </c>
      <c r="G180" s="5">
        <v>244568</v>
      </c>
      <c r="H180" s="5">
        <v>523648</v>
      </c>
      <c r="I180" s="1">
        <v>707210</v>
      </c>
      <c r="J180" s="4">
        <f t="shared" si="5"/>
        <v>5.2345220731315747</v>
      </c>
      <c r="K180" s="1"/>
      <c r="L180" s="1"/>
      <c r="M180" s="1"/>
      <c r="N180" s="1"/>
    </row>
    <row r="181" spans="1:14" x14ac:dyDescent="0.2">
      <c r="A181" s="1" t="s">
        <v>396</v>
      </c>
      <c r="B181" s="5" t="s">
        <v>191</v>
      </c>
      <c r="C181" s="5">
        <v>14528181</v>
      </c>
      <c r="D181" s="5">
        <v>13536102</v>
      </c>
      <c r="E181" s="4">
        <f t="shared" si="4"/>
        <v>93.171347466004178</v>
      </c>
      <c r="F181" s="5">
        <v>992079</v>
      </c>
      <c r="G181" s="5">
        <v>644961</v>
      </c>
      <c r="H181" s="5">
        <v>781136</v>
      </c>
      <c r="I181" s="1">
        <v>1144923</v>
      </c>
      <c r="J181" s="4">
        <f t="shared" si="5"/>
        <v>8.4582917593262827</v>
      </c>
      <c r="K181" s="1"/>
      <c r="L181" s="1"/>
      <c r="M181" s="1"/>
      <c r="N181" s="1"/>
    </row>
    <row r="182" spans="1:14" x14ac:dyDescent="0.2">
      <c r="A182" s="1" t="s">
        <v>396</v>
      </c>
      <c r="B182" s="5" t="s">
        <v>192</v>
      </c>
      <c r="C182" s="5">
        <v>15672536</v>
      </c>
      <c r="D182" s="5">
        <v>14671158</v>
      </c>
      <c r="E182" s="4">
        <f t="shared" si="4"/>
        <v>93.610619238647786</v>
      </c>
      <c r="F182" s="5">
        <v>1001378</v>
      </c>
      <c r="G182" s="5">
        <v>713532</v>
      </c>
      <c r="H182" s="5">
        <v>713733</v>
      </c>
      <c r="I182" s="1">
        <v>1170947</v>
      </c>
      <c r="J182" s="4">
        <f t="shared" si="5"/>
        <v>7.9812854581758312</v>
      </c>
      <c r="K182" s="1"/>
      <c r="L182" s="1"/>
      <c r="M182" s="1"/>
      <c r="N182" s="1"/>
    </row>
    <row r="183" spans="1:14" x14ac:dyDescent="0.2">
      <c r="A183" s="1" t="s">
        <v>396</v>
      </c>
      <c r="B183" s="5" t="s">
        <v>193</v>
      </c>
      <c r="C183" s="5">
        <v>15997423</v>
      </c>
      <c r="D183" s="5">
        <v>14624971</v>
      </c>
      <c r="E183" s="4">
        <f t="shared" si="4"/>
        <v>91.42079321150662</v>
      </c>
      <c r="F183" s="5">
        <v>1372452</v>
      </c>
      <c r="G183" s="5">
        <v>664523</v>
      </c>
      <c r="H183" s="5">
        <v>736720</v>
      </c>
      <c r="I183" s="1">
        <v>1133181</v>
      </c>
      <c r="J183" s="4">
        <f t="shared" si="5"/>
        <v>7.7482615179202758</v>
      </c>
      <c r="K183" s="1"/>
      <c r="L183" s="1"/>
      <c r="M183" s="1"/>
      <c r="N183" s="1"/>
    </row>
    <row r="184" spans="1:14" x14ac:dyDescent="0.2">
      <c r="A184" s="1" t="s">
        <v>397</v>
      </c>
      <c r="B184" s="5" t="s">
        <v>131</v>
      </c>
      <c r="C184" s="5">
        <v>16591548</v>
      </c>
      <c r="D184" s="5">
        <v>15437336</v>
      </c>
      <c r="E184" s="4">
        <f t="shared" si="4"/>
        <v>93.043373650246494</v>
      </c>
      <c r="F184" s="5">
        <v>1154212</v>
      </c>
      <c r="G184" s="5">
        <v>642988</v>
      </c>
      <c r="H184" s="5">
        <v>643806</v>
      </c>
      <c r="I184" s="1">
        <v>1062539</v>
      </c>
      <c r="J184" s="4">
        <f t="shared" si="5"/>
        <v>6.8829168452380642</v>
      </c>
      <c r="K184" s="1"/>
      <c r="L184" s="1"/>
      <c r="M184" s="1"/>
      <c r="N184" s="1"/>
    </row>
    <row r="185" spans="1:14" x14ac:dyDescent="0.2">
      <c r="A185" s="1" t="s">
        <v>397</v>
      </c>
      <c r="B185" s="5" t="s">
        <v>132</v>
      </c>
      <c r="C185" s="5">
        <v>17090335</v>
      </c>
      <c r="D185" s="5">
        <v>16022633</v>
      </c>
      <c r="E185" s="4">
        <f t="shared" si="4"/>
        <v>93.752597593903218</v>
      </c>
      <c r="F185" s="5">
        <v>1067702</v>
      </c>
      <c r="G185" s="5">
        <v>1045650</v>
      </c>
      <c r="H185" s="5">
        <v>966188</v>
      </c>
      <c r="I185" s="1">
        <v>1637194</v>
      </c>
      <c r="J185" s="4">
        <f t="shared" si="5"/>
        <v>10.218008488367673</v>
      </c>
      <c r="K185" s="1"/>
      <c r="L185" s="1"/>
      <c r="M185" s="1"/>
      <c r="N185" s="1"/>
    </row>
    <row r="186" spans="1:14" x14ac:dyDescent="0.2">
      <c r="A186" s="1" t="s">
        <v>397</v>
      </c>
      <c r="B186" s="5" t="s">
        <v>133</v>
      </c>
      <c r="C186" s="5">
        <v>16538911</v>
      </c>
      <c r="D186" s="5">
        <v>15283191</v>
      </c>
      <c r="E186" s="4">
        <f t="shared" si="4"/>
        <v>92.407480758557796</v>
      </c>
      <c r="F186" s="5">
        <v>1255720</v>
      </c>
      <c r="G186" s="5">
        <v>544085</v>
      </c>
      <c r="H186" s="5">
        <v>766105</v>
      </c>
      <c r="I186" s="1">
        <v>1121411</v>
      </c>
      <c r="J186" s="4">
        <f t="shared" si="5"/>
        <v>7.3375448883678809</v>
      </c>
      <c r="K186" s="1"/>
      <c r="L186" s="1"/>
      <c r="M186" s="1"/>
      <c r="N186" s="1"/>
    </row>
    <row r="187" spans="1:14" x14ac:dyDescent="0.2">
      <c r="A187" s="1" t="s">
        <v>398</v>
      </c>
      <c r="B187" s="5" t="s">
        <v>143</v>
      </c>
      <c r="C187" s="5">
        <v>14920969</v>
      </c>
      <c r="D187" s="5">
        <v>13731351</v>
      </c>
      <c r="E187" s="4">
        <f t="shared" si="4"/>
        <v>92.027206812104495</v>
      </c>
      <c r="F187" s="5">
        <v>1189618</v>
      </c>
      <c r="G187" s="5">
        <v>651146</v>
      </c>
      <c r="H187" s="5">
        <v>566921</v>
      </c>
      <c r="I187" s="1">
        <v>1031013</v>
      </c>
      <c r="J187" s="4">
        <f t="shared" si="5"/>
        <v>7.5084600197023583</v>
      </c>
      <c r="K187" s="1"/>
      <c r="L187" s="1"/>
      <c r="M187" s="1"/>
      <c r="N187" s="1"/>
    </row>
    <row r="188" spans="1:14" x14ac:dyDescent="0.2">
      <c r="A188" s="1" t="s">
        <v>398</v>
      </c>
      <c r="B188" s="5" t="s">
        <v>144</v>
      </c>
      <c r="C188" s="5">
        <v>17381148</v>
      </c>
      <c r="D188" s="5">
        <v>16196672</v>
      </c>
      <c r="E188" s="4">
        <f t="shared" si="4"/>
        <v>93.185283273578932</v>
      </c>
      <c r="F188" s="5">
        <v>1184476</v>
      </c>
      <c r="G188" s="5">
        <v>804279</v>
      </c>
      <c r="H188" s="5">
        <v>725630</v>
      </c>
      <c r="I188" s="1">
        <v>1284873</v>
      </c>
      <c r="J188" s="4">
        <f t="shared" si="5"/>
        <v>7.9329444962520697</v>
      </c>
      <c r="K188" s="1"/>
      <c r="L188" s="1"/>
      <c r="M188" s="1"/>
      <c r="N188" s="1"/>
    </row>
    <row r="189" spans="1:14" x14ac:dyDescent="0.2">
      <c r="A189" s="1" t="s">
        <v>398</v>
      </c>
      <c r="B189" s="5" t="s">
        <v>145</v>
      </c>
      <c r="C189" s="5">
        <v>15981012</v>
      </c>
      <c r="D189" s="5">
        <v>14478005</v>
      </c>
      <c r="E189" s="4">
        <f t="shared" si="4"/>
        <v>90.595044919558291</v>
      </c>
      <c r="F189" s="5">
        <v>1503007</v>
      </c>
      <c r="G189" s="5">
        <v>681416</v>
      </c>
      <c r="H189" s="5">
        <v>704777</v>
      </c>
      <c r="I189" s="1">
        <v>1151146</v>
      </c>
      <c r="J189" s="4">
        <f t="shared" si="5"/>
        <v>7.9509987736570062</v>
      </c>
      <c r="K189" s="1"/>
      <c r="L189" s="1"/>
      <c r="M189" s="1"/>
      <c r="N189" s="1"/>
    </row>
    <row r="190" spans="1:14" x14ac:dyDescent="0.2">
      <c r="A190" s="1" t="s">
        <v>399</v>
      </c>
      <c r="B190" s="5" t="s">
        <v>194</v>
      </c>
      <c r="C190" s="5">
        <v>18954731</v>
      </c>
      <c r="D190" s="5">
        <v>17607832</v>
      </c>
      <c r="E190" s="4">
        <f t="shared" si="4"/>
        <v>92.894127592736609</v>
      </c>
      <c r="F190" s="5">
        <v>1346899</v>
      </c>
      <c r="G190" s="5">
        <v>770254</v>
      </c>
      <c r="H190" s="5">
        <v>828300</v>
      </c>
      <c r="I190" s="1">
        <v>1321119</v>
      </c>
      <c r="J190" s="4">
        <f t="shared" si="5"/>
        <v>7.5030191110410414</v>
      </c>
      <c r="K190" s="1"/>
      <c r="L190" s="1"/>
      <c r="M190" s="1"/>
      <c r="N190" s="1"/>
    </row>
    <row r="191" spans="1:14" x14ac:dyDescent="0.2">
      <c r="A191" s="1" t="s">
        <v>399</v>
      </c>
      <c r="B191" s="5" t="s">
        <v>195</v>
      </c>
      <c r="C191" s="5">
        <v>6746817</v>
      </c>
      <c r="D191" s="5">
        <v>6317999</v>
      </c>
      <c r="E191" s="4">
        <f t="shared" si="4"/>
        <v>93.644143601345647</v>
      </c>
      <c r="F191" s="5">
        <v>428818</v>
      </c>
      <c r="G191" s="5">
        <v>293944</v>
      </c>
      <c r="H191" s="5">
        <v>365156</v>
      </c>
      <c r="I191" s="1">
        <v>544042</v>
      </c>
      <c r="J191" s="4">
        <f t="shared" si="5"/>
        <v>8.6109858516913338</v>
      </c>
      <c r="K191" s="1"/>
      <c r="L191" s="1"/>
      <c r="M191" s="1"/>
      <c r="N191" s="1"/>
    </row>
    <row r="192" spans="1:14" x14ac:dyDescent="0.2">
      <c r="A192" s="1" t="s">
        <v>400</v>
      </c>
      <c r="B192" s="5" t="s">
        <v>134</v>
      </c>
      <c r="C192" s="5">
        <v>18497045</v>
      </c>
      <c r="D192" s="5">
        <v>17067697</v>
      </c>
      <c r="E192" s="4">
        <f t="shared" si="4"/>
        <v>92.272560292738646</v>
      </c>
      <c r="F192" s="5">
        <v>1429348</v>
      </c>
      <c r="G192" s="5">
        <v>516161</v>
      </c>
      <c r="H192" s="5">
        <v>519486</v>
      </c>
      <c r="I192" s="1">
        <v>890416</v>
      </c>
      <c r="J192" s="4">
        <f t="shared" si="5"/>
        <v>5.2169662960386516</v>
      </c>
      <c r="K192" s="1"/>
      <c r="L192" s="1"/>
      <c r="M192" s="1"/>
      <c r="N192" s="1"/>
    </row>
    <row r="193" spans="1:14" x14ac:dyDescent="0.2">
      <c r="A193" s="1" t="s">
        <v>400</v>
      </c>
      <c r="B193" s="5" t="s">
        <v>135</v>
      </c>
      <c r="C193" s="5">
        <v>18572570</v>
      </c>
      <c r="D193" s="5">
        <v>17200159</v>
      </c>
      <c r="E193" s="4">
        <f t="shared" si="4"/>
        <v>92.610548782424829</v>
      </c>
      <c r="F193" s="5">
        <v>1372411</v>
      </c>
      <c r="G193" s="5">
        <v>577594</v>
      </c>
      <c r="H193" s="5">
        <v>587756</v>
      </c>
      <c r="I193" s="1">
        <v>998407</v>
      </c>
      <c r="J193" s="4">
        <f t="shared" si="5"/>
        <v>5.8046382013096505</v>
      </c>
      <c r="K193" s="1"/>
      <c r="L193" s="1"/>
      <c r="M193" s="1"/>
      <c r="N193" s="1"/>
    </row>
    <row r="194" spans="1:14" x14ac:dyDescent="0.2">
      <c r="A194" s="1" t="s">
        <v>400</v>
      </c>
      <c r="B194" s="5" t="s">
        <v>136</v>
      </c>
      <c r="C194" s="5">
        <v>17663530</v>
      </c>
      <c r="D194" s="5">
        <v>16383748</v>
      </c>
      <c r="E194" s="4">
        <f t="shared" si="4"/>
        <v>92.75466455459356</v>
      </c>
      <c r="F194" s="5">
        <v>1279782</v>
      </c>
      <c r="G194" s="5">
        <v>739064</v>
      </c>
      <c r="H194" s="5">
        <v>909954</v>
      </c>
      <c r="I194" s="1">
        <v>1376711</v>
      </c>
      <c r="J194" s="4">
        <f t="shared" si="5"/>
        <v>8.4029063435301872</v>
      </c>
      <c r="K194" s="1"/>
      <c r="L194" s="1"/>
      <c r="M194" s="1"/>
      <c r="N194" s="1"/>
    </row>
    <row r="195" spans="1:14" x14ac:dyDescent="0.2">
      <c r="A195" s="1" t="s">
        <v>401</v>
      </c>
      <c r="B195" s="5" t="s">
        <v>146</v>
      </c>
      <c r="C195" s="5">
        <v>14488409</v>
      </c>
      <c r="D195" s="5">
        <v>13290678</v>
      </c>
      <c r="E195" s="4">
        <f t="shared" ref="E195:E215" si="6">(D195/C195)*100</f>
        <v>91.73317788033178</v>
      </c>
      <c r="F195" s="5">
        <v>1197731</v>
      </c>
      <c r="G195" s="5">
        <v>662459</v>
      </c>
      <c r="H195" s="5">
        <v>738884</v>
      </c>
      <c r="I195" s="1">
        <v>1123992</v>
      </c>
      <c r="J195" s="4">
        <f t="shared" ref="J195:J215" si="7">(I195/D195)*100</f>
        <v>8.4569951961818663</v>
      </c>
      <c r="K195" s="1"/>
      <c r="L195" s="1"/>
      <c r="M195" s="1"/>
      <c r="N195" s="1"/>
    </row>
    <row r="196" spans="1:14" x14ac:dyDescent="0.2">
      <c r="A196" s="1" t="s">
        <v>401</v>
      </c>
      <c r="B196" s="5" t="s">
        <v>147</v>
      </c>
      <c r="C196" s="5">
        <v>16883838</v>
      </c>
      <c r="D196" s="5">
        <v>15728811</v>
      </c>
      <c r="E196" s="4">
        <f t="shared" si="6"/>
        <v>93.158978426587595</v>
      </c>
      <c r="F196" s="5">
        <v>1155027</v>
      </c>
      <c r="G196" s="5">
        <v>1098412</v>
      </c>
      <c r="H196" s="5">
        <v>894019</v>
      </c>
      <c r="I196" s="1">
        <v>1607156</v>
      </c>
      <c r="J196" s="4">
        <f t="shared" si="7"/>
        <v>10.217911576405871</v>
      </c>
      <c r="K196" s="1"/>
      <c r="L196" s="1"/>
      <c r="M196" s="1"/>
      <c r="N196" s="1"/>
    </row>
    <row r="197" spans="1:14" x14ac:dyDescent="0.2">
      <c r="A197" s="1" t="s">
        <v>401</v>
      </c>
      <c r="B197" s="5" t="s">
        <v>148</v>
      </c>
      <c r="C197" s="5">
        <v>16982002</v>
      </c>
      <c r="D197" s="5">
        <v>15803282</v>
      </c>
      <c r="E197" s="4">
        <f t="shared" si="6"/>
        <v>93.059004468377765</v>
      </c>
      <c r="F197" s="5">
        <v>1178720</v>
      </c>
      <c r="G197" s="5">
        <v>936192</v>
      </c>
      <c r="H197" s="5">
        <v>935710</v>
      </c>
      <c r="I197" s="1">
        <v>1532024</v>
      </c>
      <c r="J197" s="4">
        <f t="shared" si="7"/>
        <v>9.6943407072024659</v>
      </c>
      <c r="K197" s="1"/>
      <c r="L197" s="1"/>
      <c r="M197" s="1"/>
      <c r="N197" s="1"/>
    </row>
    <row r="198" spans="1:14" x14ac:dyDescent="0.2">
      <c r="A198" s="1" t="s">
        <v>402</v>
      </c>
      <c r="B198" s="5" t="s">
        <v>196</v>
      </c>
      <c r="C198" s="5">
        <v>15104101</v>
      </c>
      <c r="D198" s="5">
        <v>13952667</v>
      </c>
      <c r="E198" s="4">
        <f t="shared" si="6"/>
        <v>92.376679684543944</v>
      </c>
      <c r="F198" s="5">
        <v>1151434</v>
      </c>
      <c r="G198" s="5">
        <v>871017</v>
      </c>
      <c r="H198" s="5">
        <v>1031166</v>
      </c>
      <c r="I198" s="1">
        <v>1542512</v>
      </c>
      <c r="J198" s="4">
        <f t="shared" si="7"/>
        <v>11.055320104751299</v>
      </c>
      <c r="K198" s="1"/>
      <c r="L198" s="1"/>
      <c r="M198" s="1"/>
      <c r="N198" s="1"/>
    </row>
    <row r="199" spans="1:14" x14ac:dyDescent="0.2">
      <c r="A199" s="1" t="s">
        <v>402</v>
      </c>
      <c r="B199" s="5" t="s">
        <v>197</v>
      </c>
      <c r="C199" s="5">
        <v>15342001</v>
      </c>
      <c r="D199" s="5">
        <v>14218323</v>
      </c>
      <c r="E199" s="4">
        <f t="shared" si="6"/>
        <v>92.675805457189071</v>
      </c>
      <c r="F199" s="5">
        <v>1123678</v>
      </c>
      <c r="G199" s="5">
        <v>936291</v>
      </c>
      <c r="H199" s="5">
        <v>955870</v>
      </c>
      <c r="I199" s="1">
        <v>1520425</v>
      </c>
      <c r="J199" s="4">
        <f t="shared" si="7"/>
        <v>10.693420032728191</v>
      </c>
      <c r="K199" s="1"/>
      <c r="L199" s="1"/>
      <c r="M199" s="1"/>
      <c r="N199" s="1"/>
    </row>
    <row r="200" spans="1:14" x14ac:dyDescent="0.2">
      <c r="A200" s="1" t="s">
        <v>402</v>
      </c>
      <c r="B200" s="5" t="s">
        <v>198</v>
      </c>
      <c r="C200" s="5">
        <v>14662922</v>
      </c>
      <c r="D200" s="5">
        <v>13401014</v>
      </c>
      <c r="E200" s="4">
        <f t="shared" si="6"/>
        <v>91.393884520425047</v>
      </c>
      <c r="F200" s="5">
        <v>1261908</v>
      </c>
      <c r="G200" s="5">
        <v>400091</v>
      </c>
      <c r="H200" s="5">
        <v>520732</v>
      </c>
      <c r="I200" s="1">
        <v>795061</v>
      </c>
      <c r="J200" s="4">
        <f t="shared" si="7"/>
        <v>5.932842096874162</v>
      </c>
      <c r="K200" s="1"/>
      <c r="L200" s="1"/>
      <c r="M200" s="1"/>
      <c r="N200" s="1"/>
    </row>
    <row r="201" spans="1:14" x14ac:dyDescent="0.2">
      <c r="A201" s="1" t="s">
        <v>403</v>
      </c>
      <c r="B201" s="5" t="s">
        <v>137</v>
      </c>
      <c r="C201" s="5">
        <v>17617513</v>
      </c>
      <c r="D201" s="5">
        <v>16487375</v>
      </c>
      <c r="E201" s="4">
        <f t="shared" si="6"/>
        <v>93.585144509330007</v>
      </c>
      <c r="F201" s="5">
        <v>1130138</v>
      </c>
      <c r="G201" s="5">
        <v>716605</v>
      </c>
      <c r="H201" s="5">
        <v>960342</v>
      </c>
      <c r="I201" s="1">
        <v>1399464</v>
      </c>
      <c r="J201" s="4">
        <f t="shared" si="7"/>
        <v>8.488094678504007</v>
      </c>
      <c r="K201" s="1"/>
      <c r="L201" s="1"/>
      <c r="M201" s="1"/>
      <c r="N201" s="1"/>
    </row>
    <row r="202" spans="1:14" x14ac:dyDescent="0.2">
      <c r="A202" s="1" t="s">
        <v>403</v>
      </c>
      <c r="B202" s="5" t="s">
        <v>138</v>
      </c>
      <c r="C202" s="5">
        <v>15759346</v>
      </c>
      <c r="D202" s="5">
        <v>14508920</v>
      </c>
      <c r="E202" s="4">
        <f t="shared" si="6"/>
        <v>92.065495611302651</v>
      </c>
      <c r="F202" s="5">
        <v>1250426</v>
      </c>
      <c r="G202" s="5">
        <v>650677</v>
      </c>
      <c r="H202" s="5">
        <v>732480</v>
      </c>
      <c r="I202" s="1">
        <v>1139800</v>
      </c>
      <c r="J202" s="4">
        <f t="shared" si="7"/>
        <v>7.8558569486908745</v>
      </c>
      <c r="K202" s="1"/>
      <c r="L202" s="1"/>
      <c r="M202" s="1"/>
      <c r="N202" s="1"/>
    </row>
    <row r="203" spans="1:14" x14ac:dyDescent="0.2">
      <c r="A203" s="1" t="s">
        <v>403</v>
      </c>
      <c r="B203" s="5" t="s">
        <v>139</v>
      </c>
      <c r="C203" s="5">
        <v>16211984</v>
      </c>
      <c r="D203" s="5">
        <v>15044476</v>
      </c>
      <c r="E203" s="4">
        <f t="shared" si="6"/>
        <v>92.79848783467834</v>
      </c>
      <c r="F203" s="5">
        <v>1167508</v>
      </c>
      <c r="G203" s="5">
        <v>568206</v>
      </c>
      <c r="H203" s="5">
        <v>747392</v>
      </c>
      <c r="I203" s="1">
        <v>1123396</v>
      </c>
      <c r="J203" s="4">
        <f t="shared" si="7"/>
        <v>7.4671660216015496</v>
      </c>
      <c r="K203" s="1"/>
      <c r="L203" s="1"/>
      <c r="M203" s="1"/>
      <c r="N203" s="1"/>
    </row>
    <row r="204" spans="1:14" x14ac:dyDescent="0.2">
      <c r="A204" s="1" t="s">
        <v>404</v>
      </c>
      <c r="B204" s="5" t="s">
        <v>149</v>
      </c>
      <c r="C204" s="5">
        <v>17760843</v>
      </c>
      <c r="D204" s="5">
        <v>16290820</v>
      </c>
      <c r="E204" s="4">
        <f t="shared" si="6"/>
        <v>91.723236335122166</v>
      </c>
      <c r="F204" s="5">
        <v>1470023</v>
      </c>
      <c r="G204" s="5">
        <v>1035553</v>
      </c>
      <c r="H204" s="5">
        <v>851902</v>
      </c>
      <c r="I204" s="1">
        <v>1532773</v>
      </c>
      <c r="J204" s="4">
        <f t="shared" si="7"/>
        <v>9.4088142892745719</v>
      </c>
      <c r="K204" s="1"/>
      <c r="L204" s="1"/>
      <c r="M204" s="1"/>
      <c r="N204" s="1"/>
    </row>
    <row r="205" spans="1:14" x14ac:dyDescent="0.2">
      <c r="A205" s="1" t="s">
        <v>404</v>
      </c>
      <c r="B205" s="5" t="s">
        <v>150</v>
      </c>
      <c r="C205" s="5">
        <v>17909578</v>
      </c>
      <c r="D205" s="5">
        <v>16608424</v>
      </c>
      <c r="E205" s="4">
        <f t="shared" si="6"/>
        <v>92.734870693212315</v>
      </c>
      <c r="F205" s="5">
        <v>1301154</v>
      </c>
      <c r="G205" s="5">
        <v>1142508</v>
      </c>
      <c r="H205" s="5">
        <v>1058343</v>
      </c>
      <c r="I205" s="1">
        <v>1841494</v>
      </c>
      <c r="J205" s="4">
        <f t="shared" si="7"/>
        <v>11.087710670199654</v>
      </c>
      <c r="K205" s="1"/>
      <c r="L205" s="1"/>
      <c r="M205" s="1"/>
      <c r="N205" s="1"/>
    </row>
    <row r="206" spans="1:14" x14ac:dyDescent="0.2">
      <c r="A206" s="1" t="s">
        <v>404</v>
      </c>
      <c r="B206" s="5" t="s">
        <v>151</v>
      </c>
      <c r="C206" s="5">
        <v>15858789</v>
      </c>
      <c r="D206" s="5">
        <v>14721156</v>
      </c>
      <c r="E206" s="4">
        <f t="shared" si="6"/>
        <v>92.826482526503128</v>
      </c>
      <c r="F206" s="5">
        <v>1137633</v>
      </c>
      <c r="G206" s="5">
        <v>1050948</v>
      </c>
      <c r="H206" s="5">
        <v>842262</v>
      </c>
      <c r="I206" s="1">
        <v>1527817</v>
      </c>
      <c r="J206" s="4">
        <f t="shared" si="7"/>
        <v>10.37837653510363</v>
      </c>
      <c r="K206" s="1"/>
      <c r="L206" s="1"/>
      <c r="M206" s="1"/>
      <c r="N206" s="1"/>
    </row>
    <row r="207" spans="1:14" x14ac:dyDescent="0.2">
      <c r="A207" s="1" t="s">
        <v>405</v>
      </c>
      <c r="B207" s="5" t="s">
        <v>199</v>
      </c>
      <c r="C207" s="5">
        <v>16607369</v>
      </c>
      <c r="D207" s="5">
        <v>15289380</v>
      </c>
      <c r="E207" s="4">
        <f t="shared" si="6"/>
        <v>92.063830218982915</v>
      </c>
      <c r="F207" s="5">
        <v>1317989</v>
      </c>
      <c r="G207" s="5">
        <v>1217972</v>
      </c>
      <c r="H207" s="5">
        <v>1123705</v>
      </c>
      <c r="I207" s="1">
        <v>1893429</v>
      </c>
      <c r="J207" s="4">
        <f t="shared" si="7"/>
        <v>12.383948858619512</v>
      </c>
      <c r="K207" s="1"/>
      <c r="L207" s="1"/>
      <c r="M207" s="1"/>
      <c r="N207" s="1"/>
    </row>
    <row r="208" spans="1:14" x14ac:dyDescent="0.2">
      <c r="A208" s="1" t="s">
        <v>405</v>
      </c>
      <c r="B208" s="5" t="s">
        <v>200</v>
      </c>
      <c r="C208" s="5">
        <v>16627909</v>
      </c>
      <c r="D208" s="5">
        <v>15387908</v>
      </c>
      <c r="E208" s="4">
        <f t="shared" si="6"/>
        <v>92.542652236068889</v>
      </c>
      <c r="F208" s="5">
        <v>1240001</v>
      </c>
      <c r="G208" s="5">
        <v>844403</v>
      </c>
      <c r="H208" s="5">
        <v>890613</v>
      </c>
      <c r="I208" s="1">
        <v>1438015</v>
      </c>
      <c r="J208" s="4">
        <f t="shared" si="7"/>
        <v>9.3450974622411316</v>
      </c>
      <c r="K208" s="1"/>
      <c r="L208" s="1"/>
      <c r="M208" s="1"/>
      <c r="N208" s="1"/>
    </row>
    <row r="209" spans="1:14" x14ac:dyDescent="0.2">
      <c r="A209" s="1" t="s">
        <v>405</v>
      </c>
      <c r="B209" s="5" t="s">
        <v>201</v>
      </c>
      <c r="C209" s="5">
        <v>17429736</v>
      </c>
      <c r="D209" s="5">
        <v>16313151</v>
      </c>
      <c r="E209" s="4">
        <f t="shared" si="6"/>
        <v>93.593792814762082</v>
      </c>
      <c r="F209" s="5">
        <v>1116585</v>
      </c>
      <c r="G209" s="5">
        <v>692453</v>
      </c>
      <c r="H209" s="5">
        <v>830292</v>
      </c>
      <c r="I209" s="1">
        <v>1270068</v>
      </c>
      <c r="J209" s="4">
        <f t="shared" si="7"/>
        <v>7.7855467653061021</v>
      </c>
      <c r="K209" s="1"/>
      <c r="L209" s="1"/>
      <c r="M209" s="1"/>
      <c r="N209" s="1"/>
    </row>
    <row r="210" spans="1:14" x14ac:dyDescent="0.2">
      <c r="A210" s="1" t="s">
        <v>406</v>
      </c>
      <c r="B210" s="5" t="s">
        <v>140</v>
      </c>
      <c r="C210" s="5">
        <v>17323224</v>
      </c>
      <c r="D210" s="5">
        <v>16116028</v>
      </c>
      <c r="E210" s="4">
        <f t="shared" si="6"/>
        <v>93.031343357333483</v>
      </c>
      <c r="F210" s="5">
        <v>1207196</v>
      </c>
      <c r="G210" s="5">
        <v>655514</v>
      </c>
      <c r="H210" s="5">
        <v>728610</v>
      </c>
      <c r="I210" s="1">
        <v>1184153</v>
      </c>
      <c r="J210" s="4">
        <f t="shared" si="7"/>
        <v>7.3476727640334207</v>
      </c>
      <c r="K210" s="1"/>
      <c r="L210" s="1"/>
      <c r="M210" s="1"/>
      <c r="N210" s="1"/>
    </row>
    <row r="211" spans="1:14" x14ac:dyDescent="0.2">
      <c r="A211" s="1" t="s">
        <v>406</v>
      </c>
      <c r="B211" s="5" t="s">
        <v>141</v>
      </c>
      <c r="C211" s="5">
        <v>16176360</v>
      </c>
      <c r="D211" s="5">
        <v>14840294</v>
      </c>
      <c r="E211" s="4">
        <f t="shared" si="6"/>
        <v>91.74062644500988</v>
      </c>
      <c r="F211" s="5">
        <v>1336066</v>
      </c>
      <c r="G211" s="5">
        <v>857978</v>
      </c>
      <c r="H211" s="5">
        <v>593602</v>
      </c>
      <c r="I211" s="1">
        <v>1227786</v>
      </c>
      <c r="J211" s="4">
        <f t="shared" si="7"/>
        <v>8.2733266605095555</v>
      </c>
      <c r="K211" s="1"/>
      <c r="L211" s="1"/>
      <c r="M211" s="1"/>
      <c r="N211" s="1"/>
    </row>
    <row r="212" spans="1:14" x14ac:dyDescent="0.2">
      <c r="A212" s="1" t="s">
        <v>406</v>
      </c>
      <c r="B212" s="5" t="s">
        <v>142</v>
      </c>
      <c r="C212" s="5">
        <v>16544781</v>
      </c>
      <c r="D212" s="5">
        <v>15369947</v>
      </c>
      <c r="E212" s="4">
        <f t="shared" si="6"/>
        <v>92.899065874610244</v>
      </c>
      <c r="F212" s="5">
        <v>1174834</v>
      </c>
      <c r="G212" s="5">
        <v>725493</v>
      </c>
      <c r="H212" s="5">
        <v>718054</v>
      </c>
      <c r="I212" s="1">
        <v>1226818</v>
      </c>
      <c r="J212" s="4">
        <f t="shared" si="7"/>
        <v>7.9819273287019143</v>
      </c>
      <c r="K212" s="1"/>
      <c r="L212" s="1"/>
      <c r="M212" s="1"/>
      <c r="N212" s="1"/>
    </row>
    <row r="213" spans="1:14" x14ac:dyDescent="0.2">
      <c r="A213" s="1" t="s">
        <v>407</v>
      </c>
      <c r="B213" s="5" t="s">
        <v>152</v>
      </c>
      <c r="C213" s="5">
        <v>19059038</v>
      </c>
      <c r="D213" s="5">
        <v>17627454</v>
      </c>
      <c r="E213" s="4">
        <f t="shared" si="6"/>
        <v>92.488686994590168</v>
      </c>
      <c r="F213" s="5">
        <v>1431584</v>
      </c>
      <c r="G213" s="5">
        <v>826737</v>
      </c>
      <c r="H213" s="5">
        <v>789767</v>
      </c>
      <c r="I213" s="1">
        <v>1310710</v>
      </c>
      <c r="J213" s="4">
        <f t="shared" si="7"/>
        <v>7.4356171912290909</v>
      </c>
      <c r="K213" s="1"/>
      <c r="L213" s="1"/>
      <c r="M213" s="1"/>
      <c r="N213" s="1"/>
    </row>
    <row r="214" spans="1:14" x14ac:dyDescent="0.2">
      <c r="A214" s="1" t="s">
        <v>407</v>
      </c>
      <c r="B214" s="5" t="s">
        <v>153</v>
      </c>
      <c r="C214" s="5">
        <v>17746609</v>
      </c>
      <c r="D214" s="5">
        <v>16476070</v>
      </c>
      <c r="E214" s="4">
        <f t="shared" si="6"/>
        <v>92.84066606752873</v>
      </c>
      <c r="F214" s="5">
        <v>1270539</v>
      </c>
      <c r="G214" s="5">
        <v>1031588</v>
      </c>
      <c r="H214" s="5">
        <v>691878</v>
      </c>
      <c r="I214" s="1">
        <v>1417998</v>
      </c>
      <c r="J214" s="4">
        <f t="shared" si="7"/>
        <v>8.6064091740323985</v>
      </c>
      <c r="K214" s="1"/>
      <c r="L214" s="1"/>
      <c r="M214" s="1"/>
      <c r="N214" s="1"/>
    </row>
    <row r="215" spans="1:14" x14ac:dyDescent="0.2">
      <c r="A215" s="1" t="s">
        <v>407</v>
      </c>
      <c r="B215" s="5" t="s">
        <v>154</v>
      </c>
      <c r="C215" s="5">
        <v>15034714</v>
      </c>
      <c r="D215" s="5">
        <v>13731607</v>
      </c>
      <c r="E215" s="4">
        <f t="shared" si="6"/>
        <v>91.332678493252345</v>
      </c>
      <c r="F215" s="5">
        <v>1303107</v>
      </c>
      <c r="G215" s="5">
        <v>719589</v>
      </c>
      <c r="H215" s="5">
        <v>459174</v>
      </c>
      <c r="I215" s="1">
        <v>966020</v>
      </c>
      <c r="J215" s="4">
        <f t="shared" si="7"/>
        <v>7.0350105417377584</v>
      </c>
      <c r="K215" s="1"/>
      <c r="L215" s="1"/>
      <c r="M215" s="1"/>
      <c r="N215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A267F-7522-2948-B262-BE279E62F7CB}">
  <dimension ref="A1:L73"/>
  <sheetViews>
    <sheetView workbookViewId="0">
      <selection activeCell="J16" sqref="J16"/>
    </sheetView>
  </sheetViews>
  <sheetFormatPr baseColWidth="10" defaultRowHeight="16" x14ac:dyDescent="0.2"/>
  <cols>
    <col min="1" max="1" width="34.6640625" bestFit="1" customWidth="1"/>
    <col min="2" max="2" width="20.33203125" bestFit="1" customWidth="1"/>
    <col min="3" max="4" width="7.1640625" bestFit="1" customWidth="1"/>
    <col min="5" max="5" width="8.6640625" bestFit="1" customWidth="1"/>
    <col min="6" max="6" width="9.5" bestFit="1" customWidth="1"/>
    <col min="7" max="7" width="9.6640625" bestFit="1" customWidth="1"/>
    <col min="8" max="8" width="7.5" bestFit="1" customWidth="1"/>
    <col min="9" max="9" width="9" bestFit="1" customWidth="1"/>
    <col min="10" max="10" width="8.1640625" bestFit="1" customWidth="1"/>
    <col min="11" max="11" width="7.1640625" bestFit="1" customWidth="1"/>
    <col min="12" max="12" width="7.1640625" customWidth="1"/>
  </cols>
  <sheetData>
    <row r="1" spans="1:12" x14ac:dyDescent="0.2">
      <c r="A1" s="8" t="s">
        <v>321</v>
      </c>
      <c r="B1" s="8" t="s">
        <v>240</v>
      </c>
      <c r="C1" s="8" t="s">
        <v>241</v>
      </c>
      <c r="D1" s="8" t="s">
        <v>242</v>
      </c>
      <c r="E1" s="8" t="s">
        <v>408</v>
      </c>
      <c r="F1" s="8" t="s">
        <v>243</v>
      </c>
      <c r="G1" s="8" t="s">
        <v>244</v>
      </c>
      <c r="H1" s="8" t="s">
        <v>245</v>
      </c>
      <c r="I1" s="8" t="s">
        <v>409</v>
      </c>
      <c r="J1" s="8" t="s">
        <v>246</v>
      </c>
      <c r="K1" s="6" t="s">
        <v>247</v>
      </c>
      <c r="L1" s="8" t="s">
        <v>410</v>
      </c>
    </row>
    <row r="2" spans="1:12" x14ac:dyDescent="0.2">
      <c r="A2" s="2" t="s">
        <v>329</v>
      </c>
      <c r="B2" s="2" t="s">
        <v>248</v>
      </c>
      <c r="C2" s="2">
        <v>267525</v>
      </c>
      <c r="D2" s="2">
        <v>228819</v>
      </c>
      <c r="E2" s="9">
        <f>(D2/C2)*100</f>
        <v>85.531819456125589</v>
      </c>
      <c r="F2" s="2">
        <v>175093</v>
      </c>
      <c r="G2" s="2">
        <v>192929</v>
      </c>
      <c r="H2" s="2">
        <v>157899</v>
      </c>
      <c r="I2" s="9">
        <f>(H2/C2)*100</f>
        <v>59.022147462853937</v>
      </c>
      <c r="J2" s="2">
        <v>156738</v>
      </c>
      <c r="K2">
        <v>156677</v>
      </c>
      <c r="L2" s="10">
        <f>(K2/C2)*100</f>
        <v>58.565367722642748</v>
      </c>
    </row>
    <row r="3" spans="1:12" x14ac:dyDescent="0.2">
      <c r="A3" s="2" t="s">
        <v>332</v>
      </c>
      <c r="B3" s="2" t="s">
        <v>249</v>
      </c>
      <c r="C3" s="2">
        <v>301370</v>
      </c>
      <c r="D3" s="2">
        <v>256436</v>
      </c>
      <c r="E3" s="9">
        <f t="shared" ref="E3:E66" si="0">(D3/C3)*100</f>
        <v>85.090088595414272</v>
      </c>
      <c r="F3" s="2">
        <v>196693</v>
      </c>
      <c r="G3" s="2">
        <v>215934</v>
      </c>
      <c r="H3" s="2">
        <v>171814</v>
      </c>
      <c r="I3" s="9">
        <f t="shared" ref="I3:I66" si="1">(H3/C3)*100</f>
        <v>57.010983176825825</v>
      </c>
      <c r="J3" s="2">
        <v>169389</v>
      </c>
      <c r="K3">
        <v>169305</v>
      </c>
      <c r="L3" s="10">
        <f t="shared" ref="L3:L66" si="2">(K3/C3)*100</f>
        <v>56.178451737067391</v>
      </c>
    </row>
    <row r="4" spans="1:12" x14ac:dyDescent="0.2">
      <c r="A4" s="2" t="s">
        <v>333</v>
      </c>
      <c r="B4" s="2" t="s">
        <v>250</v>
      </c>
      <c r="C4" s="2">
        <v>283536</v>
      </c>
      <c r="D4" s="2">
        <v>245079</v>
      </c>
      <c r="E4" s="9">
        <f t="shared" si="0"/>
        <v>86.436642965972581</v>
      </c>
      <c r="F4" s="2">
        <v>188719</v>
      </c>
      <c r="G4" s="2">
        <v>206360</v>
      </c>
      <c r="H4" s="2">
        <v>167077</v>
      </c>
      <c r="I4" s="9">
        <f t="shared" si="1"/>
        <v>58.926203374527397</v>
      </c>
      <c r="J4" s="2">
        <v>165458</v>
      </c>
      <c r="K4">
        <v>165438</v>
      </c>
      <c r="L4" s="10">
        <f t="shared" si="2"/>
        <v>58.348146267140677</v>
      </c>
    </row>
    <row r="5" spans="1:12" x14ac:dyDescent="0.2">
      <c r="A5" s="2" t="s">
        <v>334</v>
      </c>
      <c r="B5" s="2" t="s">
        <v>251</v>
      </c>
      <c r="C5" s="2">
        <v>241694</v>
      </c>
      <c r="D5" s="2">
        <v>210648</v>
      </c>
      <c r="E5" s="9">
        <f t="shared" si="0"/>
        <v>87.154832143123116</v>
      </c>
      <c r="F5" s="2">
        <v>163893</v>
      </c>
      <c r="G5" s="2">
        <v>180934</v>
      </c>
      <c r="H5" s="2">
        <v>145375</v>
      </c>
      <c r="I5" s="9">
        <f t="shared" si="1"/>
        <v>60.148369425802869</v>
      </c>
      <c r="J5" s="2">
        <v>142275</v>
      </c>
      <c r="K5">
        <v>142165</v>
      </c>
      <c r="L5" s="10">
        <f t="shared" si="2"/>
        <v>58.820243779324265</v>
      </c>
    </row>
    <row r="6" spans="1:12" x14ac:dyDescent="0.2">
      <c r="A6" s="2" t="s">
        <v>336</v>
      </c>
      <c r="B6" s="2" t="s">
        <v>252</v>
      </c>
      <c r="C6" s="2">
        <v>280493</v>
      </c>
      <c r="D6" s="2">
        <v>240739</v>
      </c>
      <c r="E6" s="9">
        <f t="shared" si="0"/>
        <v>85.82709728941542</v>
      </c>
      <c r="F6" s="2">
        <v>187103</v>
      </c>
      <c r="G6" s="2">
        <v>207032</v>
      </c>
      <c r="H6" s="2">
        <v>160648</v>
      </c>
      <c r="I6" s="9">
        <f t="shared" si="1"/>
        <v>57.273443544045662</v>
      </c>
      <c r="J6" s="2">
        <v>158643</v>
      </c>
      <c r="K6">
        <v>158475</v>
      </c>
      <c r="L6" s="10">
        <f t="shared" si="2"/>
        <v>56.49873615384341</v>
      </c>
    </row>
    <row r="7" spans="1:12" x14ac:dyDescent="0.2">
      <c r="A7" s="2" t="s">
        <v>337</v>
      </c>
      <c r="B7" s="2" t="s">
        <v>253</v>
      </c>
      <c r="C7" s="2">
        <v>229756</v>
      </c>
      <c r="D7" s="2">
        <v>199042</v>
      </c>
      <c r="E7" s="9">
        <f t="shared" si="0"/>
        <v>86.631905151552075</v>
      </c>
      <c r="F7" s="2">
        <v>155971</v>
      </c>
      <c r="G7" s="2">
        <v>171037</v>
      </c>
      <c r="H7" s="2">
        <v>123222</v>
      </c>
      <c r="I7" s="9">
        <f t="shared" si="1"/>
        <v>53.63167882449207</v>
      </c>
      <c r="J7" s="2">
        <v>119593</v>
      </c>
      <c r="K7">
        <v>119569</v>
      </c>
      <c r="L7" s="10">
        <f t="shared" si="2"/>
        <v>52.041731227911349</v>
      </c>
    </row>
    <row r="8" spans="1:12" x14ac:dyDescent="0.2">
      <c r="A8" s="2" t="s">
        <v>338</v>
      </c>
      <c r="B8" s="2" t="s">
        <v>254</v>
      </c>
      <c r="C8" s="2">
        <v>375315</v>
      </c>
      <c r="D8" s="2">
        <v>333173</v>
      </c>
      <c r="E8" s="9">
        <f t="shared" si="0"/>
        <v>88.771565218549753</v>
      </c>
      <c r="F8" s="2">
        <v>270661</v>
      </c>
      <c r="G8" s="2">
        <v>296347</v>
      </c>
      <c r="H8" s="2">
        <v>241951</v>
      </c>
      <c r="I8" s="9">
        <f t="shared" si="1"/>
        <v>64.466115129957501</v>
      </c>
      <c r="J8" s="2">
        <v>235649</v>
      </c>
      <c r="K8">
        <v>235513</v>
      </c>
      <c r="L8" s="10">
        <f t="shared" si="2"/>
        <v>62.750756031600119</v>
      </c>
    </row>
    <row r="9" spans="1:12" x14ac:dyDescent="0.2">
      <c r="A9" s="2" t="s">
        <v>340</v>
      </c>
      <c r="B9" s="2" t="s">
        <v>255</v>
      </c>
      <c r="C9" s="2">
        <v>466875</v>
      </c>
      <c r="D9" s="2">
        <v>411394</v>
      </c>
      <c r="E9" s="9">
        <f t="shared" si="0"/>
        <v>88.116519410977247</v>
      </c>
      <c r="F9" s="2">
        <v>323845</v>
      </c>
      <c r="G9" s="2">
        <v>368416</v>
      </c>
      <c r="H9" s="2">
        <v>277039</v>
      </c>
      <c r="I9" s="9">
        <f t="shared" si="1"/>
        <v>59.339009370816598</v>
      </c>
      <c r="J9" s="2">
        <v>270470</v>
      </c>
      <c r="K9">
        <v>270434</v>
      </c>
      <c r="L9" s="10">
        <f t="shared" si="2"/>
        <v>57.924283801874168</v>
      </c>
    </row>
    <row r="10" spans="1:12" x14ac:dyDescent="0.2">
      <c r="A10" s="2" t="s">
        <v>341</v>
      </c>
      <c r="B10" s="2" t="s">
        <v>256</v>
      </c>
      <c r="C10" s="2">
        <v>412400</v>
      </c>
      <c r="D10" s="2">
        <v>366961</v>
      </c>
      <c r="E10" s="9">
        <f t="shared" si="0"/>
        <v>88.981813773035896</v>
      </c>
      <c r="F10" s="2">
        <v>293907</v>
      </c>
      <c r="G10" s="2">
        <v>328005</v>
      </c>
      <c r="H10" s="2">
        <v>249476</v>
      </c>
      <c r="I10" s="9">
        <f t="shared" si="1"/>
        <v>60.493695441319105</v>
      </c>
      <c r="J10" s="2">
        <v>243949</v>
      </c>
      <c r="K10">
        <v>243881</v>
      </c>
      <c r="L10" s="10">
        <f t="shared" si="2"/>
        <v>59.137002909796308</v>
      </c>
    </row>
    <row r="11" spans="1:12" x14ac:dyDescent="0.2">
      <c r="A11" s="2" t="s">
        <v>342</v>
      </c>
      <c r="B11" s="2" t="s">
        <v>257</v>
      </c>
      <c r="C11" s="2">
        <v>220782</v>
      </c>
      <c r="D11" s="2">
        <v>191358</v>
      </c>
      <c r="E11" s="9">
        <f t="shared" si="0"/>
        <v>86.672826589124114</v>
      </c>
      <c r="F11" s="2">
        <v>152074</v>
      </c>
      <c r="G11" s="2">
        <v>163333</v>
      </c>
      <c r="H11" s="2">
        <v>133957</v>
      </c>
      <c r="I11" s="9">
        <f t="shared" si="1"/>
        <v>60.673877399425677</v>
      </c>
      <c r="J11" s="2">
        <v>132421</v>
      </c>
      <c r="K11">
        <v>132358</v>
      </c>
      <c r="L11" s="10">
        <f t="shared" si="2"/>
        <v>59.949633575200878</v>
      </c>
    </row>
    <row r="12" spans="1:12" x14ac:dyDescent="0.2">
      <c r="A12" s="2" t="s">
        <v>344</v>
      </c>
      <c r="B12" s="2" t="s">
        <v>258</v>
      </c>
      <c r="C12" s="2">
        <v>256469</v>
      </c>
      <c r="D12" s="2">
        <v>214982</v>
      </c>
      <c r="E12" s="9">
        <f t="shared" si="0"/>
        <v>83.823775972924608</v>
      </c>
      <c r="F12" s="2">
        <v>166262</v>
      </c>
      <c r="G12" s="2">
        <v>180692</v>
      </c>
      <c r="H12" s="2">
        <v>140231</v>
      </c>
      <c r="I12" s="9">
        <f t="shared" si="1"/>
        <v>54.677563370231887</v>
      </c>
      <c r="J12" s="2">
        <v>137251</v>
      </c>
      <c r="K12">
        <v>137221</v>
      </c>
      <c r="L12" s="10">
        <f t="shared" si="2"/>
        <v>53.503932249121725</v>
      </c>
    </row>
    <row r="13" spans="1:12" x14ac:dyDescent="0.2">
      <c r="A13" s="2" t="s">
        <v>345</v>
      </c>
      <c r="B13" s="2" t="s">
        <v>259</v>
      </c>
      <c r="C13" s="2">
        <v>230761</v>
      </c>
      <c r="D13" s="2">
        <v>197961</v>
      </c>
      <c r="E13" s="9">
        <f t="shared" si="0"/>
        <v>85.786159706362866</v>
      </c>
      <c r="F13" s="2">
        <v>147400</v>
      </c>
      <c r="G13" s="2">
        <v>169615</v>
      </c>
      <c r="H13" s="2">
        <v>126407</v>
      </c>
      <c r="I13" s="9">
        <f t="shared" si="1"/>
        <v>54.778320426761887</v>
      </c>
      <c r="J13" s="2">
        <v>123395</v>
      </c>
      <c r="K13">
        <v>123392</v>
      </c>
      <c r="L13" s="10">
        <f t="shared" si="2"/>
        <v>53.471773826599808</v>
      </c>
    </row>
    <row r="14" spans="1:12" x14ac:dyDescent="0.2">
      <c r="A14" s="2" t="s">
        <v>346</v>
      </c>
      <c r="B14" s="2" t="s">
        <v>260</v>
      </c>
      <c r="C14" s="2">
        <v>211803</v>
      </c>
      <c r="D14" s="2">
        <v>173040</v>
      </c>
      <c r="E14" s="9">
        <f t="shared" si="0"/>
        <v>81.698559510488522</v>
      </c>
      <c r="F14" s="2">
        <v>117040</v>
      </c>
      <c r="G14" s="2">
        <v>139003</v>
      </c>
      <c r="H14" s="2">
        <v>99671</v>
      </c>
      <c r="I14" s="9">
        <f t="shared" si="1"/>
        <v>47.058351392567623</v>
      </c>
      <c r="J14" s="2">
        <v>98948</v>
      </c>
      <c r="K14">
        <v>98932</v>
      </c>
      <c r="L14" s="10">
        <f t="shared" si="2"/>
        <v>46.709442264746016</v>
      </c>
    </row>
    <row r="15" spans="1:12" x14ac:dyDescent="0.2">
      <c r="A15" s="2" t="s">
        <v>348</v>
      </c>
      <c r="B15" s="2" t="s">
        <v>261</v>
      </c>
      <c r="C15" s="2">
        <v>381736</v>
      </c>
      <c r="D15" s="2">
        <v>325389</v>
      </c>
      <c r="E15" s="9">
        <f t="shared" si="0"/>
        <v>85.239275310685912</v>
      </c>
      <c r="F15" s="2">
        <v>237795</v>
      </c>
      <c r="G15" s="2">
        <v>277622</v>
      </c>
      <c r="H15" s="2">
        <v>210692</v>
      </c>
      <c r="I15" s="9">
        <f t="shared" si="1"/>
        <v>55.193117756774313</v>
      </c>
      <c r="J15" s="2">
        <v>207584</v>
      </c>
      <c r="K15">
        <v>207502</v>
      </c>
      <c r="L15" s="10">
        <f t="shared" si="2"/>
        <v>54.357461701280464</v>
      </c>
    </row>
    <row r="16" spans="1:12" x14ac:dyDescent="0.2">
      <c r="A16" s="2" t="s">
        <v>349</v>
      </c>
      <c r="B16" s="2" t="s">
        <v>262</v>
      </c>
      <c r="C16" s="2">
        <v>312313</v>
      </c>
      <c r="D16" s="2">
        <v>263913</v>
      </c>
      <c r="E16" s="9">
        <f t="shared" si="0"/>
        <v>84.502726431496612</v>
      </c>
      <c r="F16" s="2">
        <v>192329</v>
      </c>
      <c r="G16" s="2">
        <v>221285</v>
      </c>
      <c r="H16" s="2">
        <v>163246</v>
      </c>
      <c r="I16" s="9">
        <f t="shared" si="1"/>
        <v>52.269998367022829</v>
      </c>
      <c r="J16" s="2">
        <v>160700</v>
      </c>
      <c r="K16">
        <v>160588</v>
      </c>
      <c r="L16" s="10">
        <f t="shared" si="2"/>
        <v>51.418929087165758</v>
      </c>
    </row>
    <row r="17" spans="1:12" x14ac:dyDescent="0.2">
      <c r="A17" s="2" t="s">
        <v>350</v>
      </c>
      <c r="B17" s="2" t="s">
        <v>263</v>
      </c>
      <c r="C17" s="2">
        <v>185468</v>
      </c>
      <c r="D17" s="2">
        <v>155551</v>
      </c>
      <c r="E17" s="9">
        <f t="shared" si="0"/>
        <v>83.869454568982249</v>
      </c>
      <c r="F17" s="2">
        <v>112095</v>
      </c>
      <c r="G17" s="2">
        <v>129740</v>
      </c>
      <c r="H17" s="2">
        <v>96084</v>
      </c>
      <c r="I17" s="9">
        <f t="shared" si="1"/>
        <v>51.806241507969034</v>
      </c>
      <c r="J17" s="2">
        <v>94978</v>
      </c>
      <c r="K17">
        <v>94937</v>
      </c>
      <c r="L17" s="10">
        <f t="shared" si="2"/>
        <v>51.187805982703217</v>
      </c>
    </row>
    <row r="18" spans="1:12" x14ac:dyDescent="0.2">
      <c r="A18" s="2" t="s">
        <v>351</v>
      </c>
      <c r="B18" s="2" t="s">
        <v>264</v>
      </c>
      <c r="C18" s="2">
        <v>335026</v>
      </c>
      <c r="D18" s="2">
        <v>288779</v>
      </c>
      <c r="E18" s="9">
        <f t="shared" si="0"/>
        <v>86.195996728612116</v>
      </c>
      <c r="F18" s="2">
        <v>219836</v>
      </c>
      <c r="G18" s="2">
        <v>252156</v>
      </c>
      <c r="H18" s="2">
        <v>186063</v>
      </c>
      <c r="I18" s="9">
        <f t="shared" si="1"/>
        <v>55.536883704548302</v>
      </c>
      <c r="J18" s="2">
        <v>182766</v>
      </c>
      <c r="K18">
        <v>182512</v>
      </c>
      <c r="L18" s="10">
        <f t="shared" si="2"/>
        <v>54.476965966820487</v>
      </c>
    </row>
    <row r="19" spans="1:12" x14ac:dyDescent="0.2">
      <c r="A19" s="2" t="s">
        <v>352</v>
      </c>
      <c r="B19" s="2" t="s">
        <v>265</v>
      </c>
      <c r="C19" s="2">
        <v>282767</v>
      </c>
      <c r="D19" s="2">
        <v>241747</v>
      </c>
      <c r="E19" s="9">
        <f t="shared" si="0"/>
        <v>85.493356721258138</v>
      </c>
      <c r="F19" s="2">
        <v>185266</v>
      </c>
      <c r="G19" s="2">
        <v>205980</v>
      </c>
      <c r="H19" s="2">
        <v>154891</v>
      </c>
      <c r="I19" s="9">
        <f t="shared" si="1"/>
        <v>54.776901123539879</v>
      </c>
      <c r="J19" s="2">
        <v>153225</v>
      </c>
      <c r="K19">
        <v>153128</v>
      </c>
      <c r="L19" s="10">
        <f t="shared" si="2"/>
        <v>54.153419599882589</v>
      </c>
    </row>
    <row r="20" spans="1:12" x14ac:dyDescent="0.2">
      <c r="A20" s="2" t="s">
        <v>353</v>
      </c>
      <c r="B20" s="2" t="s">
        <v>266</v>
      </c>
      <c r="C20" s="2">
        <v>295673</v>
      </c>
      <c r="D20" s="2">
        <v>255208</v>
      </c>
      <c r="E20" s="9">
        <f t="shared" si="0"/>
        <v>86.314272862249851</v>
      </c>
      <c r="F20" s="2">
        <v>182219</v>
      </c>
      <c r="G20" s="2">
        <v>222124</v>
      </c>
      <c r="H20" s="2">
        <v>162430</v>
      </c>
      <c r="I20" s="9">
        <f t="shared" si="1"/>
        <v>54.935689088959762</v>
      </c>
      <c r="J20" s="2">
        <v>158644</v>
      </c>
      <c r="K20">
        <v>158618</v>
      </c>
      <c r="L20" s="10">
        <f t="shared" si="2"/>
        <v>53.646426964924089</v>
      </c>
    </row>
    <row r="21" spans="1:12" x14ac:dyDescent="0.2">
      <c r="A21" s="2" t="s">
        <v>354</v>
      </c>
      <c r="B21" s="2" t="s">
        <v>267</v>
      </c>
      <c r="C21" s="2">
        <v>529299</v>
      </c>
      <c r="D21" s="2">
        <v>464634</v>
      </c>
      <c r="E21" s="9">
        <f t="shared" si="0"/>
        <v>87.782897757222287</v>
      </c>
      <c r="F21" s="2">
        <v>363477</v>
      </c>
      <c r="G21" s="2">
        <v>410959</v>
      </c>
      <c r="H21" s="2">
        <v>305531</v>
      </c>
      <c r="I21" s="9">
        <f t="shared" si="1"/>
        <v>57.723706260544603</v>
      </c>
      <c r="J21" s="2">
        <v>290852</v>
      </c>
      <c r="K21">
        <v>290675</v>
      </c>
      <c r="L21" s="10">
        <f t="shared" si="2"/>
        <v>54.916975093472686</v>
      </c>
    </row>
    <row r="22" spans="1:12" x14ac:dyDescent="0.2">
      <c r="A22" s="2" t="s">
        <v>355</v>
      </c>
      <c r="B22" s="2" t="s">
        <v>268</v>
      </c>
      <c r="C22" s="2">
        <v>466198</v>
      </c>
      <c r="D22" s="2">
        <v>411598</v>
      </c>
      <c r="E22" s="9">
        <f t="shared" si="0"/>
        <v>88.288238044779249</v>
      </c>
      <c r="F22" s="2">
        <v>329509</v>
      </c>
      <c r="G22" s="2">
        <v>364849</v>
      </c>
      <c r="H22" s="2">
        <v>278017</v>
      </c>
      <c r="I22" s="9">
        <f t="shared" si="1"/>
        <v>59.634961968948815</v>
      </c>
      <c r="J22" s="2">
        <v>269037</v>
      </c>
      <c r="K22">
        <v>268915</v>
      </c>
      <c r="L22" s="10">
        <f t="shared" si="2"/>
        <v>57.682572640809269</v>
      </c>
    </row>
    <row r="23" spans="1:12" x14ac:dyDescent="0.2">
      <c r="A23" s="2" t="s">
        <v>356</v>
      </c>
      <c r="B23" s="2" t="s">
        <v>269</v>
      </c>
      <c r="C23" s="2">
        <v>163267</v>
      </c>
      <c r="D23" s="2">
        <v>138008</v>
      </c>
      <c r="E23" s="9">
        <f t="shared" si="0"/>
        <v>84.529023011386258</v>
      </c>
      <c r="F23" s="2">
        <v>98153</v>
      </c>
      <c r="G23" s="2">
        <v>115380</v>
      </c>
      <c r="H23" s="2">
        <v>86948</v>
      </c>
      <c r="I23" s="9">
        <f t="shared" si="1"/>
        <v>53.255097478363666</v>
      </c>
      <c r="J23" s="2">
        <v>86279</v>
      </c>
      <c r="K23">
        <v>86279</v>
      </c>
      <c r="L23" s="10">
        <f t="shared" si="2"/>
        <v>52.845339229605493</v>
      </c>
    </row>
    <row r="24" spans="1:12" x14ac:dyDescent="0.2">
      <c r="A24" s="2" t="s">
        <v>357</v>
      </c>
      <c r="B24" s="2" t="s">
        <v>270</v>
      </c>
      <c r="C24" s="2">
        <v>316210</v>
      </c>
      <c r="D24" s="2">
        <v>270548</v>
      </c>
      <c r="E24" s="9">
        <f t="shared" si="0"/>
        <v>85.559596470699844</v>
      </c>
      <c r="F24" s="2">
        <v>210449</v>
      </c>
      <c r="G24" s="2">
        <v>232875</v>
      </c>
      <c r="H24" s="2">
        <v>175838</v>
      </c>
      <c r="I24" s="9">
        <f t="shared" si="1"/>
        <v>55.60798203725372</v>
      </c>
      <c r="J24" s="2">
        <v>172488</v>
      </c>
      <c r="K24">
        <v>172406</v>
      </c>
      <c r="L24" s="10">
        <f t="shared" si="2"/>
        <v>54.522627367888433</v>
      </c>
    </row>
    <row r="25" spans="1:12" x14ac:dyDescent="0.2">
      <c r="A25" s="2" t="s">
        <v>358</v>
      </c>
      <c r="B25" s="2" t="s">
        <v>271</v>
      </c>
      <c r="C25" s="2">
        <v>257168</v>
      </c>
      <c r="D25" s="2">
        <v>218815</v>
      </c>
      <c r="E25" s="9">
        <f t="shared" si="0"/>
        <v>85.086402662850745</v>
      </c>
      <c r="F25" s="2">
        <v>171316</v>
      </c>
      <c r="G25" s="2">
        <v>185246</v>
      </c>
      <c r="H25" s="2">
        <v>143584</v>
      </c>
      <c r="I25" s="9">
        <f t="shared" si="1"/>
        <v>55.832763018727064</v>
      </c>
      <c r="J25" s="2">
        <v>141713</v>
      </c>
      <c r="K25">
        <v>141613</v>
      </c>
      <c r="L25" s="10">
        <f t="shared" si="2"/>
        <v>55.066337958066327</v>
      </c>
    </row>
    <row r="26" spans="1:12" x14ac:dyDescent="0.2">
      <c r="A26" s="2" t="s">
        <v>359</v>
      </c>
      <c r="B26" s="2" t="s">
        <v>272</v>
      </c>
      <c r="C26" s="2">
        <v>307091</v>
      </c>
      <c r="D26" s="2">
        <v>254870</v>
      </c>
      <c r="E26" s="9">
        <f t="shared" si="0"/>
        <v>82.994942867098032</v>
      </c>
      <c r="F26" s="2">
        <v>185158</v>
      </c>
      <c r="G26" s="2">
        <v>214392</v>
      </c>
      <c r="H26" s="2">
        <v>159186</v>
      </c>
      <c r="I26" s="9">
        <f t="shared" si="1"/>
        <v>51.836751972542338</v>
      </c>
      <c r="J26" s="2">
        <v>157148</v>
      </c>
      <c r="K26">
        <v>157038</v>
      </c>
      <c r="L26" s="10">
        <f t="shared" si="2"/>
        <v>51.137285039288031</v>
      </c>
    </row>
    <row r="27" spans="1:12" x14ac:dyDescent="0.2">
      <c r="A27" s="2" t="s">
        <v>361</v>
      </c>
      <c r="B27" s="2" t="s">
        <v>273</v>
      </c>
      <c r="C27" s="2">
        <v>307418</v>
      </c>
      <c r="D27" s="2">
        <v>255587</v>
      </c>
      <c r="E27" s="9">
        <f t="shared" si="0"/>
        <v>83.139894215693289</v>
      </c>
      <c r="F27" s="2">
        <v>186999</v>
      </c>
      <c r="G27" s="2">
        <v>211076</v>
      </c>
      <c r="H27" s="2">
        <v>161577</v>
      </c>
      <c r="I27" s="9">
        <f t="shared" si="1"/>
        <v>52.559381688775545</v>
      </c>
      <c r="J27" s="2">
        <v>159473</v>
      </c>
      <c r="K27">
        <v>159448</v>
      </c>
      <c r="L27" s="10">
        <f t="shared" si="2"/>
        <v>51.866839287224565</v>
      </c>
    </row>
    <row r="28" spans="1:12" x14ac:dyDescent="0.2">
      <c r="A28" s="2" t="s">
        <v>362</v>
      </c>
      <c r="B28" s="2" t="s">
        <v>274</v>
      </c>
      <c r="C28" s="2">
        <v>297097</v>
      </c>
      <c r="D28" s="2">
        <v>250154</v>
      </c>
      <c r="E28" s="9">
        <f t="shared" si="0"/>
        <v>84.199436547659516</v>
      </c>
      <c r="F28" s="2">
        <v>183402</v>
      </c>
      <c r="G28" s="2">
        <v>204820</v>
      </c>
      <c r="H28" s="2">
        <v>153966</v>
      </c>
      <c r="I28" s="9">
        <f t="shared" si="1"/>
        <v>51.823478527215016</v>
      </c>
      <c r="J28" s="2">
        <v>151573</v>
      </c>
      <c r="K28">
        <v>151470</v>
      </c>
      <c r="L28" s="10">
        <f t="shared" si="2"/>
        <v>50.983348872590426</v>
      </c>
    </row>
    <row r="29" spans="1:12" x14ac:dyDescent="0.2">
      <c r="A29" s="2" t="s">
        <v>363</v>
      </c>
      <c r="B29" s="2" t="s">
        <v>275</v>
      </c>
      <c r="C29" s="2">
        <v>282434</v>
      </c>
      <c r="D29" s="2">
        <v>236172</v>
      </c>
      <c r="E29" s="9">
        <f t="shared" si="0"/>
        <v>83.620244021612137</v>
      </c>
      <c r="F29" s="2">
        <v>164052</v>
      </c>
      <c r="G29" s="2">
        <v>201036</v>
      </c>
      <c r="H29" s="2">
        <v>140753</v>
      </c>
      <c r="I29" s="9">
        <f t="shared" si="1"/>
        <v>49.835713830487833</v>
      </c>
      <c r="J29" s="2">
        <v>138245</v>
      </c>
      <c r="K29">
        <v>138118</v>
      </c>
      <c r="L29" s="10">
        <f t="shared" si="2"/>
        <v>48.902752501469372</v>
      </c>
    </row>
    <row r="30" spans="1:12" x14ac:dyDescent="0.2">
      <c r="A30" s="2" t="s">
        <v>364</v>
      </c>
      <c r="B30" s="2" t="s">
        <v>276</v>
      </c>
      <c r="C30" s="2">
        <v>257194</v>
      </c>
      <c r="D30" s="2">
        <v>221833</v>
      </c>
      <c r="E30" s="9">
        <f t="shared" si="0"/>
        <v>86.251234476698528</v>
      </c>
      <c r="F30" s="2">
        <v>166684</v>
      </c>
      <c r="G30" s="2">
        <v>188489</v>
      </c>
      <c r="H30" s="2">
        <v>139346</v>
      </c>
      <c r="I30" s="9">
        <f t="shared" si="1"/>
        <v>54.17933544328406</v>
      </c>
      <c r="J30" s="2">
        <v>136805</v>
      </c>
      <c r="K30">
        <v>136653</v>
      </c>
      <c r="L30" s="10">
        <f t="shared" si="2"/>
        <v>53.132265916001153</v>
      </c>
    </row>
    <row r="31" spans="1:12" x14ac:dyDescent="0.2">
      <c r="A31" s="2" t="s">
        <v>365</v>
      </c>
      <c r="B31" s="2" t="s">
        <v>277</v>
      </c>
      <c r="C31" s="2">
        <v>268575</v>
      </c>
      <c r="D31" s="2">
        <v>230085</v>
      </c>
      <c r="E31" s="9">
        <f t="shared" si="0"/>
        <v>85.668807595643671</v>
      </c>
      <c r="F31" s="2">
        <v>169688</v>
      </c>
      <c r="G31" s="2">
        <v>196477</v>
      </c>
      <c r="H31" s="2">
        <v>146267</v>
      </c>
      <c r="I31" s="9">
        <f t="shared" si="1"/>
        <v>54.460392813925353</v>
      </c>
      <c r="J31" s="2">
        <v>144430</v>
      </c>
      <c r="K31">
        <v>144288</v>
      </c>
      <c r="L31" s="10">
        <f t="shared" si="2"/>
        <v>53.723540910360235</v>
      </c>
    </row>
    <row r="32" spans="1:12" x14ac:dyDescent="0.2">
      <c r="A32" s="2" t="s">
        <v>366</v>
      </c>
      <c r="B32" s="2" t="s">
        <v>278</v>
      </c>
      <c r="C32" s="2">
        <v>450282</v>
      </c>
      <c r="D32" s="2">
        <v>391164</v>
      </c>
      <c r="E32" s="9">
        <f t="shared" si="0"/>
        <v>86.870894239609839</v>
      </c>
      <c r="F32" s="2">
        <v>293423</v>
      </c>
      <c r="G32" s="2">
        <v>345348</v>
      </c>
      <c r="H32" s="2">
        <v>241873</v>
      </c>
      <c r="I32" s="9">
        <f t="shared" si="1"/>
        <v>53.715893595569</v>
      </c>
      <c r="J32" s="2">
        <v>235042</v>
      </c>
      <c r="K32">
        <v>234845</v>
      </c>
      <c r="L32" s="10">
        <f t="shared" si="2"/>
        <v>52.155093918921921</v>
      </c>
    </row>
    <row r="33" spans="1:12" x14ac:dyDescent="0.2">
      <c r="A33" s="2" t="s">
        <v>367</v>
      </c>
      <c r="B33" s="2" t="s">
        <v>279</v>
      </c>
      <c r="C33" s="2">
        <v>446005</v>
      </c>
      <c r="D33" s="2">
        <v>386692</v>
      </c>
      <c r="E33" s="9">
        <f t="shared" si="0"/>
        <v>86.701270165132684</v>
      </c>
      <c r="F33" s="2">
        <v>300736</v>
      </c>
      <c r="G33" s="2">
        <v>333506</v>
      </c>
      <c r="H33" s="2">
        <v>255674</v>
      </c>
      <c r="I33" s="9">
        <f t="shared" si="1"/>
        <v>57.325366307552606</v>
      </c>
      <c r="J33" s="2">
        <v>248448</v>
      </c>
      <c r="K33">
        <v>248395</v>
      </c>
      <c r="L33" s="10">
        <f t="shared" si="2"/>
        <v>55.693321823746366</v>
      </c>
    </row>
    <row r="34" spans="1:12" x14ac:dyDescent="0.2">
      <c r="A34" s="2" t="s">
        <v>368</v>
      </c>
      <c r="B34" s="2" t="s">
        <v>280</v>
      </c>
      <c r="C34" s="2">
        <v>454429</v>
      </c>
      <c r="D34" s="2">
        <v>400734</v>
      </c>
      <c r="E34" s="9">
        <f t="shared" si="0"/>
        <v>88.184072759440966</v>
      </c>
      <c r="F34" s="2">
        <v>307561</v>
      </c>
      <c r="G34" s="2">
        <v>356442</v>
      </c>
      <c r="H34" s="2">
        <v>256107</v>
      </c>
      <c r="I34" s="9">
        <f t="shared" si="1"/>
        <v>56.357978914197815</v>
      </c>
      <c r="J34" s="2">
        <v>248763</v>
      </c>
      <c r="K34">
        <v>248702</v>
      </c>
      <c r="L34" s="10">
        <f t="shared" si="2"/>
        <v>54.728461431818829</v>
      </c>
    </row>
    <row r="35" spans="1:12" x14ac:dyDescent="0.2">
      <c r="A35" s="2" t="s">
        <v>369</v>
      </c>
      <c r="B35" s="2" t="s">
        <v>281</v>
      </c>
      <c r="C35" s="2">
        <v>247039</v>
      </c>
      <c r="D35" s="2">
        <v>207288</v>
      </c>
      <c r="E35" s="9">
        <f t="shared" si="0"/>
        <v>83.909018414096565</v>
      </c>
      <c r="F35" s="2">
        <v>153787</v>
      </c>
      <c r="G35" s="2">
        <v>175523</v>
      </c>
      <c r="H35" s="2">
        <v>128881</v>
      </c>
      <c r="I35" s="9">
        <f t="shared" si="1"/>
        <v>52.170305093527745</v>
      </c>
      <c r="J35" s="2">
        <v>125412</v>
      </c>
      <c r="K35">
        <v>125366</v>
      </c>
      <c r="L35" s="10">
        <f t="shared" si="2"/>
        <v>50.747452831334328</v>
      </c>
    </row>
    <row r="36" spans="1:12" x14ac:dyDescent="0.2">
      <c r="A36" s="2" t="s">
        <v>370</v>
      </c>
      <c r="B36" s="2" t="s">
        <v>282</v>
      </c>
      <c r="C36" s="2">
        <v>260235</v>
      </c>
      <c r="D36" s="2">
        <v>223003</v>
      </c>
      <c r="E36" s="9">
        <f t="shared" si="0"/>
        <v>85.692931388936927</v>
      </c>
      <c r="F36" s="2">
        <v>168606</v>
      </c>
      <c r="G36" s="2">
        <v>188345</v>
      </c>
      <c r="H36" s="2">
        <v>147555</v>
      </c>
      <c r="I36" s="9">
        <f t="shared" si="1"/>
        <v>56.700674390454786</v>
      </c>
      <c r="J36" s="2">
        <v>144390</v>
      </c>
      <c r="K36">
        <v>144369</v>
      </c>
      <c r="L36" s="10">
        <f t="shared" si="2"/>
        <v>55.476396334082658</v>
      </c>
    </row>
    <row r="37" spans="1:12" x14ac:dyDescent="0.2">
      <c r="A37" s="2" t="s">
        <v>371</v>
      </c>
      <c r="B37" s="2" t="s">
        <v>283</v>
      </c>
      <c r="C37" s="2">
        <v>241940</v>
      </c>
      <c r="D37" s="2">
        <v>205511</v>
      </c>
      <c r="E37" s="9">
        <f t="shared" si="0"/>
        <v>84.942961064726802</v>
      </c>
      <c r="F37" s="2">
        <v>156529</v>
      </c>
      <c r="G37" s="2">
        <v>174812</v>
      </c>
      <c r="H37" s="2">
        <v>134350</v>
      </c>
      <c r="I37" s="9">
        <f t="shared" si="1"/>
        <v>55.530296767793665</v>
      </c>
      <c r="J37" s="2">
        <v>132288</v>
      </c>
      <c r="K37">
        <v>132202</v>
      </c>
      <c r="L37" s="10">
        <f t="shared" si="2"/>
        <v>54.642473340497645</v>
      </c>
    </row>
    <row r="38" spans="1:12" x14ac:dyDescent="0.2">
      <c r="A38" s="2" t="s">
        <v>372</v>
      </c>
      <c r="B38" s="2" t="s">
        <v>284</v>
      </c>
      <c r="C38" s="2">
        <v>183274</v>
      </c>
      <c r="D38" s="2">
        <v>174246</v>
      </c>
      <c r="E38" s="9">
        <f t="shared" si="0"/>
        <v>95.074042144548599</v>
      </c>
      <c r="F38" s="2">
        <v>150849</v>
      </c>
      <c r="G38" s="2">
        <v>150272</v>
      </c>
      <c r="H38" s="2">
        <v>135373</v>
      </c>
      <c r="I38" s="9">
        <f t="shared" si="1"/>
        <v>73.863723168589104</v>
      </c>
      <c r="J38" s="2">
        <v>128825</v>
      </c>
      <c r="K38">
        <v>128798</v>
      </c>
      <c r="L38" s="10">
        <f t="shared" si="2"/>
        <v>70.276198478780401</v>
      </c>
    </row>
    <row r="39" spans="1:12" x14ac:dyDescent="0.2">
      <c r="A39" s="2" t="s">
        <v>373</v>
      </c>
      <c r="B39" s="2" t="s">
        <v>285</v>
      </c>
      <c r="C39" s="2">
        <v>277660</v>
      </c>
      <c r="D39" s="2">
        <v>262219</v>
      </c>
      <c r="E39" s="9">
        <f t="shared" si="0"/>
        <v>94.438882086004455</v>
      </c>
      <c r="F39" s="2">
        <v>228728</v>
      </c>
      <c r="G39" s="2">
        <v>229943</v>
      </c>
      <c r="H39" s="2">
        <v>197206</v>
      </c>
      <c r="I39" s="9">
        <f t="shared" si="1"/>
        <v>71.024274292299935</v>
      </c>
      <c r="J39" s="2">
        <v>190213</v>
      </c>
      <c r="K39">
        <v>190205</v>
      </c>
      <c r="L39" s="10">
        <f t="shared" si="2"/>
        <v>68.502845206367496</v>
      </c>
    </row>
    <row r="40" spans="1:12" x14ac:dyDescent="0.2">
      <c r="A40" s="2" t="s">
        <v>374</v>
      </c>
      <c r="B40" s="2" t="s">
        <v>286</v>
      </c>
      <c r="C40" s="2">
        <v>250095</v>
      </c>
      <c r="D40" s="2">
        <v>240399</v>
      </c>
      <c r="E40" s="9">
        <f t="shared" si="0"/>
        <v>96.123073232171777</v>
      </c>
      <c r="F40" s="2">
        <v>208553</v>
      </c>
      <c r="G40" s="2">
        <v>209847</v>
      </c>
      <c r="H40" s="2">
        <v>185668</v>
      </c>
      <c r="I40" s="9">
        <f t="shared" si="1"/>
        <v>74.238989184110039</v>
      </c>
      <c r="J40" s="2">
        <v>178305</v>
      </c>
      <c r="K40">
        <v>178305</v>
      </c>
      <c r="L40" s="10">
        <f t="shared" si="2"/>
        <v>71.294907934984707</v>
      </c>
    </row>
    <row r="41" spans="1:12" x14ac:dyDescent="0.2">
      <c r="A41" s="2" t="s">
        <v>375</v>
      </c>
      <c r="B41" s="2" t="s">
        <v>287</v>
      </c>
      <c r="C41" s="2">
        <v>176656</v>
      </c>
      <c r="D41" s="2">
        <v>168814</v>
      </c>
      <c r="E41" s="9">
        <f t="shared" si="0"/>
        <v>95.560864052169194</v>
      </c>
      <c r="F41" s="2">
        <v>149656</v>
      </c>
      <c r="G41" s="2">
        <v>147799</v>
      </c>
      <c r="H41" s="2">
        <v>132621</v>
      </c>
      <c r="I41" s="9">
        <f t="shared" si="1"/>
        <v>75.073023276877095</v>
      </c>
      <c r="J41" s="2">
        <v>124734</v>
      </c>
      <c r="K41">
        <v>124724</v>
      </c>
      <c r="L41" s="10">
        <f t="shared" si="2"/>
        <v>70.602753373788602</v>
      </c>
    </row>
    <row r="42" spans="1:12" x14ac:dyDescent="0.2">
      <c r="A42" s="2" t="s">
        <v>376</v>
      </c>
      <c r="B42" s="2" t="s">
        <v>288</v>
      </c>
      <c r="C42" s="2">
        <v>278515</v>
      </c>
      <c r="D42" s="2">
        <v>271432</v>
      </c>
      <c r="E42" s="9">
        <f t="shared" si="0"/>
        <v>97.456869468430781</v>
      </c>
      <c r="F42" s="2">
        <v>249203</v>
      </c>
      <c r="G42" s="2">
        <v>246945</v>
      </c>
      <c r="H42" s="2">
        <v>229634</v>
      </c>
      <c r="I42" s="9">
        <f t="shared" si="1"/>
        <v>82.449419241333501</v>
      </c>
      <c r="J42" s="2">
        <v>210964</v>
      </c>
      <c r="K42">
        <v>210964</v>
      </c>
      <c r="L42" s="10">
        <f t="shared" si="2"/>
        <v>75.746010089223205</v>
      </c>
    </row>
    <row r="43" spans="1:12" x14ac:dyDescent="0.2">
      <c r="A43" s="2" t="s">
        <v>377</v>
      </c>
      <c r="B43" s="2" t="s">
        <v>289</v>
      </c>
      <c r="C43" s="2">
        <v>230923</v>
      </c>
      <c r="D43" s="2">
        <v>220895</v>
      </c>
      <c r="E43" s="9">
        <f t="shared" si="0"/>
        <v>95.657426934519293</v>
      </c>
      <c r="F43" s="2">
        <v>192793</v>
      </c>
      <c r="G43" s="2">
        <v>191450</v>
      </c>
      <c r="H43" s="2">
        <v>167650</v>
      </c>
      <c r="I43" s="9">
        <f t="shared" si="1"/>
        <v>72.599957561611447</v>
      </c>
      <c r="J43" s="2">
        <v>160252</v>
      </c>
      <c r="K43">
        <v>160245</v>
      </c>
      <c r="L43" s="10">
        <f t="shared" si="2"/>
        <v>69.393260957115572</v>
      </c>
    </row>
    <row r="44" spans="1:12" x14ac:dyDescent="0.2">
      <c r="A44" s="2" t="s">
        <v>378</v>
      </c>
      <c r="B44" s="2" t="s">
        <v>290</v>
      </c>
      <c r="C44" s="2">
        <v>246553</v>
      </c>
      <c r="D44" s="2">
        <v>236289</v>
      </c>
      <c r="E44" s="9">
        <f t="shared" si="0"/>
        <v>95.837000563773316</v>
      </c>
      <c r="F44" s="2">
        <v>211260</v>
      </c>
      <c r="G44" s="2">
        <v>212507</v>
      </c>
      <c r="H44" s="2">
        <v>191324</v>
      </c>
      <c r="I44" s="9">
        <f t="shared" si="1"/>
        <v>77.599542491878012</v>
      </c>
      <c r="J44" s="2">
        <v>170298</v>
      </c>
      <c r="K44">
        <v>170286</v>
      </c>
      <c r="L44" s="10">
        <f t="shared" si="2"/>
        <v>69.066691542994803</v>
      </c>
    </row>
    <row r="45" spans="1:12" x14ac:dyDescent="0.2">
      <c r="A45" s="2" t="s">
        <v>379</v>
      </c>
      <c r="B45" s="2" t="s">
        <v>291</v>
      </c>
      <c r="C45" s="2">
        <v>373257</v>
      </c>
      <c r="D45" s="2">
        <v>361167</v>
      </c>
      <c r="E45" s="9">
        <f t="shared" si="0"/>
        <v>96.760944871763954</v>
      </c>
      <c r="F45" s="2">
        <v>329162</v>
      </c>
      <c r="G45" s="2">
        <v>328837</v>
      </c>
      <c r="H45" s="2">
        <v>283855</v>
      </c>
      <c r="I45" s="9">
        <f t="shared" si="1"/>
        <v>76.048138414015014</v>
      </c>
      <c r="J45" s="2">
        <v>266652</v>
      </c>
      <c r="K45">
        <v>266556</v>
      </c>
      <c r="L45" s="10">
        <f t="shared" si="2"/>
        <v>71.413530087848315</v>
      </c>
    </row>
    <row r="46" spans="1:12" x14ac:dyDescent="0.2">
      <c r="A46" s="2" t="s">
        <v>380</v>
      </c>
      <c r="B46" s="2" t="s">
        <v>292</v>
      </c>
      <c r="C46" s="2">
        <v>363379</v>
      </c>
      <c r="D46" s="2">
        <v>351342</v>
      </c>
      <c r="E46" s="9">
        <f t="shared" si="0"/>
        <v>96.687480564369437</v>
      </c>
      <c r="F46" s="2">
        <v>318229</v>
      </c>
      <c r="G46" s="2">
        <v>319729</v>
      </c>
      <c r="H46" s="2">
        <v>281518</v>
      </c>
      <c r="I46" s="9">
        <f t="shared" si="1"/>
        <v>77.472281006882625</v>
      </c>
      <c r="J46" s="2">
        <v>269139</v>
      </c>
      <c r="K46">
        <v>269110</v>
      </c>
      <c r="L46" s="10">
        <f t="shared" si="2"/>
        <v>74.057664311916767</v>
      </c>
    </row>
    <row r="47" spans="1:12" x14ac:dyDescent="0.2">
      <c r="A47" s="2" t="s">
        <v>381</v>
      </c>
      <c r="B47" s="2" t="s">
        <v>293</v>
      </c>
      <c r="C47" s="2">
        <v>154756</v>
      </c>
      <c r="D47" s="2">
        <v>148325</v>
      </c>
      <c r="E47" s="9">
        <f t="shared" si="0"/>
        <v>95.844426064255998</v>
      </c>
      <c r="F47" s="2">
        <v>131717</v>
      </c>
      <c r="G47" s="2">
        <v>129570</v>
      </c>
      <c r="H47" s="2">
        <v>118037</v>
      </c>
      <c r="I47" s="9">
        <f t="shared" si="1"/>
        <v>76.272971645687406</v>
      </c>
      <c r="J47" s="2">
        <v>108503</v>
      </c>
      <c r="K47">
        <v>108499</v>
      </c>
      <c r="L47" s="10">
        <f t="shared" si="2"/>
        <v>70.109721109359242</v>
      </c>
    </row>
    <row r="48" spans="1:12" x14ac:dyDescent="0.2">
      <c r="A48" s="2" t="s">
        <v>382</v>
      </c>
      <c r="B48" s="2" t="s">
        <v>294</v>
      </c>
      <c r="C48" s="2">
        <v>231237</v>
      </c>
      <c r="D48" s="2">
        <v>223769</v>
      </c>
      <c r="E48" s="9">
        <f t="shared" si="0"/>
        <v>96.770413039435738</v>
      </c>
      <c r="F48" s="2">
        <v>201139</v>
      </c>
      <c r="G48" s="2">
        <v>199403</v>
      </c>
      <c r="H48" s="2">
        <v>180626</v>
      </c>
      <c r="I48" s="9">
        <f t="shared" si="1"/>
        <v>78.112931754001309</v>
      </c>
      <c r="J48" s="2">
        <v>167131</v>
      </c>
      <c r="K48">
        <v>167131</v>
      </c>
      <c r="L48" s="10">
        <f t="shared" si="2"/>
        <v>72.276928000276769</v>
      </c>
    </row>
    <row r="49" spans="1:12" x14ac:dyDescent="0.2">
      <c r="A49" s="2" t="s">
        <v>383</v>
      </c>
      <c r="B49" s="2" t="s">
        <v>295</v>
      </c>
      <c r="C49" s="2">
        <v>216583</v>
      </c>
      <c r="D49" s="2">
        <v>209301</v>
      </c>
      <c r="E49" s="9">
        <f t="shared" si="0"/>
        <v>96.637778588347189</v>
      </c>
      <c r="F49" s="2">
        <v>187006</v>
      </c>
      <c r="G49" s="2">
        <v>185842</v>
      </c>
      <c r="H49" s="2">
        <v>166059</v>
      </c>
      <c r="I49" s="9">
        <f t="shared" si="1"/>
        <v>76.67222265828805</v>
      </c>
      <c r="J49" s="2">
        <v>161030</v>
      </c>
      <c r="K49">
        <v>161018</v>
      </c>
      <c r="L49" s="10">
        <f t="shared" si="2"/>
        <v>74.344708495126582</v>
      </c>
    </row>
    <row r="50" spans="1:12" x14ac:dyDescent="0.2">
      <c r="A50" s="2" t="s">
        <v>384</v>
      </c>
      <c r="B50" s="2" t="s">
        <v>296</v>
      </c>
      <c r="C50" s="2">
        <v>148393</v>
      </c>
      <c r="D50" s="2">
        <v>140912</v>
      </c>
      <c r="E50" s="9">
        <f t="shared" si="0"/>
        <v>94.958657079511838</v>
      </c>
      <c r="F50" s="2">
        <v>120727</v>
      </c>
      <c r="G50" s="2">
        <v>121055</v>
      </c>
      <c r="H50" s="2">
        <v>110084</v>
      </c>
      <c r="I50" s="9">
        <f t="shared" si="1"/>
        <v>74.184092241547788</v>
      </c>
      <c r="J50" s="2">
        <v>104396</v>
      </c>
      <c r="K50">
        <v>104396</v>
      </c>
      <c r="L50" s="10">
        <f t="shared" si="2"/>
        <v>70.351027339564524</v>
      </c>
    </row>
    <row r="51" spans="1:12" x14ac:dyDescent="0.2">
      <c r="A51" s="2" t="s">
        <v>385</v>
      </c>
      <c r="B51" s="2" t="s">
        <v>297</v>
      </c>
      <c r="C51" s="2">
        <v>301743</v>
      </c>
      <c r="D51" s="2">
        <v>289870</v>
      </c>
      <c r="E51" s="9">
        <f t="shared" si="0"/>
        <v>96.065194552980515</v>
      </c>
      <c r="F51" s="2">
        <v>261861</v>
      </c>
      <c r="G51" s="2">
        <v>263002</v>
      </c>
      <c r="H51" s="2">
        <v>236618</v>
      </c>
      <c r="I51" s="9">
        <f t="shared" si="1"/>
        <v>78.417063527571472</v>
      </c>
      <c r="J51" s="2">
        <v>229936</v>
      </c>
      <c r="K51">
        <v>229936</v>
      </c>
      <c r="L51" s="10">
        <f t="shared" si="2"/>
        <v>76.202596249125904</v>
      </c>
    </row>
    <row r="52" spans="1:12" x14ac:dyDescent="0.2">
      <c r="A52" s="2" t="s">
        <v>386</v>
      </c>
      <c r="B52" s="2" t="s">
        <v>298</v>
      </c>
      <c r="C52" s="2">
        <v>267388</v>
      </c>
      <c r="D52" s="2">
        <v>259077</v>
      </c>
      <c r="E52" s="9">
        <f t="shared" si="0"/>
        <v>96.891782727721505</v>
      </c>
      <c r="F52" s="2">
        <v>231727</v>
      </c>
      <c r="G52" s="2">
        <v>229332</v>
      </c>
      <c r="H52" s="2">
        <v>205627</v>
      </c>
      <c r="I52" s="9">
        <f t="shared" si="1"/>
        <v>76.902104806498414</v>
      </c>
      <c r="J52" s="2">
        <v>193743</v>
      </c>
      <c r="K52">
        <v>193740</v>
      </c>
      <c r="L52" s="10">
        <f t="shared" si="2"/>
        <v>72.456505153559618</v>
      </c>
    </row>
    <row r="53" spans="1:12" x14ac:dyDescent="0.2">
      <c r="A53" s="2" t="s">
        <v>387</v>
      </c>
      <c r="B53" s="2" t="s">
        <v>299</v>
      </c>
      <c r="C53" s="2">
        <v>146331</v>
      </c>
      <c r="D53" s="2">
        <v>140941</v>
      </c>
      <c r="E53" s="9">
        <f t="shared" si="0"/>
        <v>96.316569968086057</v>
      </c>
      <c r="F53" s="2">
        <v>123598</v>
      </c>
      <c r="G53" s="2">
        <v>123440</v>
      </c>
      <c r="H53" s="2">
        <v>112389</v>
      </c>
      <c r="I53" s="9">
        <f t="shared" si="1"/>
        <v>76.804641531869535</v>
      </c>
      <c r="J53" s="2">
        <v>104428</v>
      </c>
      <c r="K53">
        <v>104428</v>
      </c>
      <c r="L53" s="10">
        <f t="shared" si="2"/>
        <v>71.364235876198478</v>
      </c>
    </row>
    <row r="54" spans="1:12" x14ac:dyDescent="0.2">
      <c r="A54" s="2" t="s">
        <v>388</v>
      </c>
      <c r="B54" s="2" t="s">
        <v>300</v>
      </c>
      <c r="C54" s="2">
        <v>270655</v>
      </c>
      <c r="D54" s="2">
        <v>262535</v>
      </c>
      <c r="E54" s="9">
        <f t="shared" si="0"/>
        <v>96.999870684081216</v>
      </c>
      <c r="F54" s="2">
        <v>242611</v>
      </c>
      <c r="G54" s="2">
        <v>240716</v>
      </c>
      <c r="H54" s="2">
        <v>227508</v>
      </c>
      <c r="I54" s="9">
        <f t="shared" si="1"/>
        <v>84.058303005671434</v>
      </c>
      <c r="J54" s="2">
        <v>201037</v>
      </c>
      <c r="K54">
        <v>201037</v>
      </c>
      <c r="L54" s="10">
        <f t="shared" si="2"/>
        <v>74.277955330586906</v>
      </c>
    </row>
    <row r="55" spans="1:12" x14ac:dyDescent="0.2">
      <c r="A55" s="2" t="s">
        <v>389</v>
      </c>
      <c r="B55" s="2" t="s">
        <v>301</v>
      </c>
      <c r="C55" s="2">
        <v>251288</v>
      </c>
      <c r="D55" s="2">
        <v>244083</v>
      </c>
      <c r="E55" s="9">
        <f t="shared" si="0"/>
        <v>97.13277195886792</v>
      </c>
      <c r="F55" s="2">
        <v>221915</v>
      </c>
      <c r="G55" s="2">
        <v>219566</v>
      </c>
      <c r="H55" s="2">
        <v>198445</v>
      </c>
      <c r="I55" s="9">
        <f t="shared" si="1"/>
        <v>78.971140683200161</v>
      </c>
      <c r="J55" s="2">
        <v>179653</v>
      </c>
      <c r="K55">
        <v>179653</v>
      </c>
      <c r="L55" s="10">
        <f t="shared" si="2"/>
        <v>71.492868740250231</v>
      </c>
    </row>
    <row r="56" spans="1:12" x14ac:dyDescent="0.2">
      <c r="A56" s="2" t="s">
        <v>390</v>
      </c>
      <c r="B56" s="2" t="s">
        <v>302</v>
      </c>
      <c r="C56" s="2">
        <v>196453</v>
      </c>
      <c r="D56" s="2">
        <v>188069</v>
      </c>
      <c r="E56" s="9">
        <f t="shared" si="0"/>
        <v>95.732312563310302</v>
      </c>
      <c r="F56" s="2">
        <v>165355</v>
      </c>
      <c r="G56" s="2">
        <v>167805</v>
      </c>
      <c r="H56" s="2">
        <v>149807</v>
      </c>
      <c r="I56" s="9">
        <f t="shared" si="1"/>
        <v>76.255898357367926</v>
      </c>
      <c r="J56" s="2">
        <v>142381</v>
      </c>
      <c r="K56">
        <v>142381</v>
      </c>
      <c r="L56" s="10">
        <f t="shared" si="2"/>
        <v>72.47585936585341</v>
      </c>
    </row>
    <row r="57" spans="1:12" x14ac:dyDescent="0.2">
      <c r="A57" s="2" t="s">
        <v>391</v>
      </c>
      <c r="B57" s="2" t="s">
        <v>303</v>
      </c>
      <c r="C57" s="2">
        <v>432980</v>
      </c>
      <c r="D57" s="2">
        <v>420374</v>
      </c>
      <c r="E57" s="9">
        <f t="shared" si="0"/>
        <v>97.088549124670891</v>
      </c>
      <c r="F57" s="2">
        <v>390770</v>
      </c>
      <c r="G57" s="2">
        <v>393448</v>
      </c>
      <c r="H57" s="2">
        <v>363936</v>
      </c>
      <c r="I57" s="9">
        <f t="shared" si="1"/>
        <v>84.053766917640544</v>
      </c>
      <c r="J57" s="2">
        <v>338800</v>
      </c>
      <c r="K57">
        <v>338800</v>
      </c>
      <c r="L57" s="10">
        <f t="shared" si="2"/>
        <v>78.248417940782488</v>
      </c>
    </row>
    <row r="58" spans="1:12" x14ac:dyDescent="0.2">
      <c r="A58" s="2" t="s">
        <v>392</v>
      </c>
      <c r="B58" s="2" t="s">
        <v>304</v>
      </c>
      <c r="C58" s="2">
        <v>376994</v>
      </c>
      <c r="D58" s="2">
        <v>367091</v>
      </c>
      <c r="E58" s="9">
        <f t="shared" si="0"/>
        <v>97.3731677427227</v>
      </c>
      <c r="F58" s="2">
        <v>337584</v>
      </c>
      <c r="G58" s="2">
        <v>334471</v>
      </c>
      <c r="H58" s="2">
        <v>312774</v>
      </c>
      <c r="I58" s="9">
        <f t="shared" si="1"/>
        <v>82.965246131238175</v>
      </c>
      <c r="J58" s="2">
        <v>284714</v>
      </c>
      <c r="K58">
        <v>284705</v>
      </c>
      <c r="L58" s="10">
        <f t="shared" si="2"/>
        <v>75.519769545403904</v>
      </c>
    </row>
    <row r="59" spans="1:12" x14ac:dyDescent="0.2">
      <c r="A59" s="2" t="s">
        <v>393</v>
      </c>
      <c r="B59" s="2" t="s">
        <v>305</v>
      </c>
      <c r="C59" s="2">
        <v>124848</v>
      </c>
      <c r="D59" s="2">
        <v>118946</v>
      </c>
      <c r="E59" s="9">
        <f t="shared" si="0"/>
        <v>95.272651544277835</v>
      </c>
      <c r="F59" s="2">
        <v>105495</v>
      </c>
      <c r="G59" s="2">
        <v>104982</v>
      </c>
      <c r="H59" s="2">
        <v>96192</v>
      </c>
      <c r="I59" s="9">
        <f t="shared" si="1"/>
        <v>77.047289504036911</v>
      </c>
      <c r="J59" s="2">
        <v>91396</v>
      </c>
      <c r="K59">
        <v>91396</v>
      </c>
      <c r="L59" s="10">
        <f t="shared" si="2"/>
        <v>73.205818275022423</v>
      </c>
    </row>
    <row r="60" spans="1:12" x14ac:dyDescent="0.2">
      <c r="A60" s="2" t="s">
        <v>394</v>
      </c>
      <c r="B60" s="2" t="s">
        <v>306</v>
      </c>
      <c r="C60" s="2">
        <v>259965</v>
      </c>
      <c r="D60" s="2">
        <v>250371</v>
      </c>
      <c r="E60" s="9">
        <f t="shared" si="0"/>
        <v>96.309503202354165</v>
      </c>
      <c r="F60" s="2">
        <v>229570</v>
      </c>
      <c r="G60" s="2">
        <v>227741</v>
      </c>
      <c r="H60" s="2">
        <v>206468</v>
      </c>
      <c r="I60" s="9">
        <f t="shared" si="1"/>
        <v>79.421460581232083</v>
      </c>
      <c r="J60" s="2">
        <v>191842</v>
      </c>
      <c r="K60">
        <v>191842</v>
      </c>
      <c r="L60" s="10">
        <f t="shared" si="2"/>
        <v>73.795318600580856</v>
      </c>
    </row>
    <row r="61" spans="1:12" x14ac:dyDescent="0.2">
      <c r="A61" s="2" t="s">
        <v>395</v>
      </c>
      <c r="B61" s="2" t="s">
        <v>307</v>
      </c>
      <c r="C61" s="2">
        <v>237814</v>
      </c>
      <c r="D61" s="2">
        <v>231303</v>
      </c>
      <c r="E61" s="9">
        <f t="shared" si="0"/>
        <v>97.262146046910615</v>
      </c>
      <c r="F61" s="2">
        <v>211807</v>
      </c>
      <c r="G61" s="2">
        <v>208575</v>
      </c>
      <c r="H61" s="2">
        <v>190969</v>
      </c>
      <c r="I61" s="9">
        <f t="shared" si="1"/>
        <v>80.301832524578032</v>
      </c>
      <c r="J61" s="2">
        <v>181611</v>
      </c>
      <c r="K61">
        <v>181611</v>
      </c>
      <c r="L61" s="10">
        <f t="shared" si="2"/>
        <v>76.366824493091229</v>
      </c>
    </row>
    <row r="62" spans="1:12" x14ac:dyDescent="0.2">
      <c r="A62" s="2" t="s">
        <v>396</v>
      </c>
      <c r="B62" s="2" t="s">
        <v>308</v>
      </c>
      <c r="C62" s="2">
        <v>224300</v>
      </c>
      <c r="D62" s="2">
        <v>216080</v>
      </c>
      <c r="E62" s="9">
        <f t="shared" si="0"/>
        <v>96.33526526972804</v>
      </c>
      <c r="F62" s="2">
        <v>195464</v>
      </c>
      <c r="G62" s="2">
        <v>192078</v>
      </c>
      <c r="H62" s="2">
        <v>176058</v>
      </c>
      <c r="I62" s="9">
        <f t="shared" si="1"/>
        <v>78.492197949175207</v>
      </c>
      <c r="J62" s="2">
        <v>161984</v>
      </c>
      <c r="K62">
        <v>161984</v>
      </c>
      <c r="L62" s="10">
        <f t="shared" si="2"/>
        <v>72.217565760142662</v>
      </c>
    </row>
    <row r="63" spans="1:12" x14ac:dyDescent="0.2">
      <c r="A63" s="2" t="s">
        <v>397</v>
      </c>
      <c r="B63" s="2" t="s">
        <v>309</v>
      </c>
      <c r="C63" s="2">
        <v>236927</v>
      </c>
      <c r="D63" s="2">
        <v>226354</v>
      </c>
      <c r="E63" s="9">
        <f t="shared" si="0"/>
        <v>95.537444022842479</v>
      </c>
      <c r="F63" s="2">
        <v>195885</v>
      </c>
      <c r="G63" s="2">
        <v>194446</v>
      </c>
      <c r="H63" s="2">
        <v>173038</v>
      </c>
      <c r="I63" s="9">
        <f t="shared" si="1"/>
        <v>73.034310146163165</v>
      </c>
      <c r="J63" s="2">
        <v>158379</v>
      </c>
      <c r="K63">
        <v>158379</v>
      </c>
      <c r="L63" s="10">
        <f t="shared" si="2"/>
        <v>66.847172335782759</v>
      </c>
    </row>
    <row r="64" spans="1:12" x14ac:dyDescent="0.2">
      <c r="A64" s="2" t="s">
        <v>398</v>
      </c>
      <c r="B64" s="2" t="s">
        <v>310</v>
      </c>
      <c r="C64" s="2">
        <v>273578</v>
      </c>
      <c r="D64" s="2">
        <v>264188</v>
      </c>
      <c r="E64" s="9">
        <f t="shared" si="0"/>
        <v>96.567706467625328</v>
      </c>
      <c r="F64" s="2">
        <v>241854</v>
      </c>
      <c r="G64" s="2">
        <v>240965</v>
      </c>
      <c r="H64" s="2">
        <v>224805</v>
      </c>
      <c r="I64" s="9">
        <f t="shared" si="1"/>
        <v>82.172177587379096</v>
      </c>
      <c r="J64" s="2">
        <v>203781</v>
      </c>
      <c r="K64">
        <v>203776</v>
      </c>
      <c r="L64" s="10">
        <f t="shared" si="2"/>
        <v>74.485521496611568</v>
      </c>
    </row>
    <row r="65" spans="1:12" x14ac:dyDescent="0.2">
      <c r="A65" s="2" t="s">
        <v>399</v>
      </c>
      <c r="B65" s="2" t="s">
        <v>311</v>
      </c>
      <c r="C65" s="2">
        <v>218950</v>
      </c>
      <c r="D65" s="2">
        <v>212522</v>
      </c>
      <c r="E65" s="9">
        <f t="shared" si="0"/>
        <v>97.064169901804064</v>
      </c>
      <c r="F65" s="2">
        <v>194647</v>
      </c>
      <c r="G65" s="2">
        <v>190917</v>
      </c>
      <c r="H65" s="2">
        <v>177194</v>
      </c>
      <c r="I65" s="9">
        <f t="shared" si="1"/>
        <v>80.928979218999771</v>
      </c>
      <c r="J65" s="2">
        <v>167133</v>
      </c>
      <c r="K65">
        <v>167133</v>
      </c>
      <c r="L65" s="10">
        <f t="shared" si="2"/>
        <v>76.333866179493043</v>
      </c>
    </row>
    <row r="66" spans="1:12" x14ac:dyDescent="0.2">
      <c r="A66" s="2" t="s">
        <v>400</v>
      </c>
      <c r="B66" s="2" t="s">
        <v>312</v>
      </c>
      <c r="C66" s="2">
        <v>230011</v>
      </c>
      <c r="D66" s="2">
        <v>221597</v>
      </c>
      <c r="E66" s="9">
        <f t="shared" si="0"/>
        <v>96.341914082369968</v>
      </c>
      <c r="F66" s="2">
        <v>194879</v>
      </c>
      <c r="G66" s="2">
        <v>191903</v>
      </c>
      <c r="H66" s="2">
        <v>173755</v>
      </c>
      <c r="I66" s="9">
        <f t="shared" si="1"/>
        <v>75.542039293772916</v>
      </c>
      <c r="J66" s="2">
        <v>160163</v>
      </c>
      <c r="K66">
        <v>160163</v>
      </c>
      <c r="L66" s="10">
        <f t="shared" si="2"/>
        <v>69.63275669424506</v>
      </c>
    </row>
    <row r="67" spans="1:12" x14ac:dyDescent="0.2">
      <c r="A67" s="2" t="s">
        <v>401</v>
      </c>
      <c r="B67" s="2" t="s">
        <v>313</v>
      </c>
      <c r="C67" s="2">
        <v>251627</v>
      </c>
      <c r="D67" s="2">
        <v>243188</v>
      </c>
      <c r="E67" s="9">
        <f t="shared" ref="E67:E73" si="3">(D67/C67)*100</f>
        <v>96.646226358856552</v>
      </c>
      <c r="F67" s="2">
        <v>225738</v>
      </c>
      <c r="G67" s="2">
        <v>224584</v>
      </c>
      <c r="H67" s="2">
        <v>211580</v>
      </c>
      <c r="I67" s="9">
        <f t="shared" ref="I67:I73" si="4">(H67/C67)*100</f>
        <v>84.084776275995821</v>
      </c>
      <c r="J67" s="2">
        <v>194103</v>
      </c>
      <c r="K67">
        <v>194103</v>
      </c>
      <c r="L67" s="10">
        <f t="shared" ref="L67:L73" si="5">(K67/C67)*100</f>
        <v>77.139178228091581</v>
      </c>
    </row>
    <row r="68" spans="1:12" x14ac:dyDescent="0.2">
      <c r="A68" s="2" t="s">
        <v>402</v>
      </c>
      <c r="B68" s="2" t="s">
        <v>314</v>
      </c>
      <c r="C68" s="2">
        <v>327134</v>
      </c>
      <c r="D68" s="2">
        <v>317973</v>
      </c>
      <c r="E68" s="9">
        <f t="shared" si="3"/>
        <v>97.199618504955154</v>
      </c>
      <c r="F68" s="2">
        <v>291140</v>
      </c>
      <c r="G68" s="2">
        <v>290881</v>
      </c>
      <c r="H68" s="2">
        <v>266725</v>
      </c>
      <c r="I68" s="9">
        <f t="shared" si="4"/>
        <v>81.53386685578387</v>
      </c>
      <c r="J68" s="2">
        <v>236585</v>
      </c>
      <c r="K68">
        <v>236582</v>
      </c>
      <c r="L68" s="10">
        <f t="shared" si="5"/>
        <v>72.319599919299122</v>
      </c>
    </row>
    <row r="69" spans="1:12" x14ac:dyDescent="0.2">
      <c r="A69" s="2" t="s">
        <v>403</v>
      </c>
      <c r="B69" s="2" t="s">
        <v>315</v>
      </c>
      <c r="C69" s="2">
        <v>316893</v>
      </c>
      <c r="D69" s="2">
        <v>308291</v>
      </c>
      <c r="E69" s="9">
        <f t="shared" si="3"/>
        <v>97.285519086884221</v>
      </c>
      <c r="F69" s="2">
        <v>280987</v>
      </c>
      <c r="G69" s="2">
        <v>276673</v>
      </c>
      <c r="H69" s="2">
        <v>259267</v>
      </c>
      <c r="I69" s="9">
        <f t="shared" si="4"/>
        <v>81.815313055195276</v>
      </c>
      <c r="J69" s="2">
        <v>241695</v>
      </c>
      <c r="K69">
        <v>241682</v>
      </c>
      <c r="L69" s="10">
        <f t="shared" si="5"/>
        <v>76.266121372198199</v>
      </c>
    </row>
    <row r="70" spans="1:12" x14ac:dyDescent="0.2">
      <c r="A70" s="2" t="s">
        <v>404</v>
      </c>
      <c r="B70" s="2" t="s">
        <v>316</v>
      </c>
      <c r="C70" s="2">
        <v>353644</v>
      </c>
      <c r="D70" s="2">
        <v>342665</v>
      </c>
      <c r="E70" s="9">
        <f t="shared" si="3"/>
        <v>96.895465496374882</v>
      </c>
      <c r="F70" s="2">
        <v>320010</v>
      </c>
      <c r="G70" s="2">
        <v>320483</v>
      </c>
      <c r="H70" s="2">
        <v>300119</v>
      </c>
      <c r="I70" s="9">
        <f t="shared" si="4"/>
        <v>84.864722715499212</v>
      </c>
      <c r="J70" s="2">
        <v>259940</v>
      </c>
      <c r="K70">
        <v>259901</v>
      </c>
      <c r="L70" s="10">
        <f t="shared" si="5"/>
        <v>73.492269061542117</v>
      </c>
    </row>
    <row r="71" spans="1:12" x14ac:dyDescent="0.2">
      <c r="A71" s="2" t="s">
        <v>405</v>
      </c>
      <c r="B71" s="2" t="s">
        <v>317</v>
      </c>
      <c r="C71" s="2">
        <v>203038</v>
      </c>
      <c r="D71" s="2">
        <v>196561</v>
      </c>
      <c r="E71" s="9">
        <f t="shared" si="3"/>
        <v>96.809956756863244</v>
      </c>
      <c r="F71" s="2">
        <v>180893</v>
      </c>
      <c r="G71" s="2">
        <v>177366</v>
      </c>
      <c r="H71" s="2">
        <v>161085</v>
      </c>
      <c r="I71" s="9">
        <f t="shared" si="4"/>
        <v>79.337365419281127</v>
      </c>
      <c r="J71" s="2">
        <v>149803</v>
      </c>
      <c r="K71">
        <v>149803</v>
      </c>
      <c r="L71" s="10">
        <f t="shared" si="5"/>
        <v>73.780770102148367</v>
      </c>
    </row>
    <row r="72" spans="1:12" x14ac:dyDescent="0.2">
      <c r="A72" s="2" t="s">
        <v>406</v>
      </c>
      <c r="B72" s="2" t="s">
        <v>318</v>
      </c>
      <c r="C72" s="2">
        <v>206363</v>
      </c>
      <c r="D72" s="2">
        <v>199083</v>
      </c>
      <c r="E72" s="9">
        <f t="shared" si="3"/>
        <v>96.472235817467279</v>
      </c>
      <c r="F72" s="2">
        <v>178064</v>
      </c>
      <c r="G72" s="2">
        <v>177230</v>
      </c>
      <c r="H72" s="2">
        <v>162624</v>
      </c>
      <c r="I72" s="9">
        <f t="shared" si="4"/>
        <v>78.804824508269405</v>
      </c>
      <c r="J72" s="2">
        <v>145383</v>
      </c>
      <c r="K72">
        <v>145378</v>
      </c>
      <c r="L72" s="10">
        <f t="shared" si="5"/>
        <v>70.447706226406865</v>
      </c>
    </row>
    <row r="73" spans="1:12" x14ac:dyDescent="0.2">
      <c r="A73" s="2" t="s">
        <v>407</v>
      </c>
      <c r="B73" s="2" t="s">
        <v>319</v>
      </c>
      <c r="C73" s="2">
        <v>226256</v>
      </c>
      <c r="D73" s="2">
        <v>220266</v>
      </c>
      <c r="E73" s="9">
        <f t="shared" si="3"/>
        <v>97.35255639629446</v>
      </c>
      <c r="F73" s="2">
        <v>205360</v>
      </c>
      <c r="G73" s="2">
        <v>203038</v>
      </c>
      <c r="H73" s="2">
        <v>192319</v>
      </c>
      <c r="I73" s="9">
        <f t="shared" si="4"/>
        <v>85.000618768121058</v>
      </c>
      <c r="J73" s="2">
        <v>174799</v>
      </c>
      <c r="K73">
        <v>174793</v>
      </c>
      <c r="L73" s="10">
        <f t="shared" si="5"/>
        <v>77.2545258468283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tadata</vt:lpstr>
      <vt:lpstr>RNA</vt:lpstr>
      <vt:lpstr>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08T07:37:36Z</dcterms:created>
  <dcterms:modified xsi:type="dcterms:W3CDTF">2020-08-04T18:15:40Z</dcterms:modified>
</cp:coreProperties>
</file>